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0.xml" ContentType="application/vnd.openxmlformats-officedocument.drawing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2.xml" ContentType="application/vnd.openxmlformats-officedocument.drawing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3.xml" ContentType="application/vnd.openxmlformats-officedocument.drawing+xml"/>
  <Override PartName="/xl/charts/chart2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Rep Checa\Data for publication\"/>
    </mc:Choice>
  </mc:AlternateContent>
  <bookViews>
    <workbookView xWindow="0" yWindow="0" windowWidth="20490" windowHeight="7155" firstSheet="2" activeTab="12"/>
  </bookViews>
  <sheets>
    <sheet name="Correlation latifoliaVsvulgaris" sheetId="7" r:id="rId1"/>
    <sheet name="SlAP3, SvAP3 Expression" sheetId="1" r:id="rId2"/>
    <sheet name="SlAP3, SvAP3 Methylation" sheetId="8" r:id="rId3"/>
    <sheet name="Sl4, Sv4 Expression" sheetId="2" r:id="rId4"/>
    <sheet name="Sl4, Sv4 Methylation" sheetId="9" r:id="rId5"/>
    <sheet name="Sl7, Sv7 Expression" sheetId="3" r:id="rId6"/>
    <sheet name="Sl7, Sv7 Methylation" sheetId="10" r:id="rId7"/>
    <sheet name="SlDD44, SvDD44 Expression" sheetId="4" r:id="rId8"/>
    <sheet name="SlDD44, SvDD44 Methylation" sheetId="11" r:id="rId9"/>
    <sheet name="Sl3, Sv3 Expression" sheetId="5" r:id="rId10"/>
    <sheet name="Sl3, Sv3 Methylation" sheetId="12" r:id="rId11"/>
    <sheet name="SlSs, SvSs Expression" sheetId="6" r:id="rId12"/>
    <sheet name="SlSs, SvSs Methylation" sheetId="13" r:id="rId13"/>
  </sheets>
  <externalReferences>
    <externalReference r:id="rId14"/>
    <externalReference r:id="rId15"/>
    <externalReference r:id="rId16"/>
    <externalReference r:id="rId17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9">
  <si>
    <r>
      <t>S. latifolia</t>
    </r>
    <r>
      <rPr>
        <b/>
        <sz val="10"/>
        <color rgb="FF000000"/>
        <rFont val="Times New Roman"/>
        <family val="1"/>
      </rPr>
      <t xml:space="preserve"> X:Y allele percentage</t>
    </r>
  </si>
  <si>
    <t>S. latifolia flower buds ♂ X</t>
  </si>
  <si>
    <t>S. latifolia flower buds ♂ Y</t>
  </si>
  <si>
    <t>S. latifolia vegetative ♂ X</t>
  </si>
  <si>
    <t>S. latifolia vegetative ♂ Y</t>
  </si>
  <si>
    <t>S. latifolia flowering ♂ X</t>
  </si>
  <si>
    <t>S. latifolia flowering ♂ Y</t>
  </si>
  <si>
    <t>S. latifolia exon ♂ X</t>
  </si>
  <si>
    <t>S. latifolia exon ♂ 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i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10" fontId="4" fillId="0" borderId="0" xfId="0" applyNumberFormat="1" applyFont="1" applyBorder="1" applyAlignment="1">
      <alignment horizontal="right" vertical="center"/>
    </xf>
    <xf numFmtId="10" fontId="4" fillId="0" borderId="1" xfId="0" applyNumberFormat="1" applyFont="1" applyBorder="1" applyAlignment="1">
      <alignment horizontal="right" vertical="center"/>
    </xf>
    <xf numFmtId="10" fontId="4" fillId="0" borderId="0" xfId="0" applyNumberFormat="1" applyFont="1" applyBorder="1" applyAlignment="1">
      <alignment vertical="center"/>
    </xf>
    <xf numFmtId="10" fontId="4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3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i="1"/>
              <a:t>S. latifolia </a:t>
            </a:r>
            <a:r>
              <a:rPr lang="en-GB" b="1"/>
              <a:t>Vs </a:t>
            </a:r>
            <a:r>
              <a:rPr lang="en-GB" b="1" i="1"/>
              <a:t>S. vulgaris</a:t>
            </a:r>
            <a:r>
              <a:rPr lang="en-GB" b="1"/>
              <a:t>,</a:t>
            </a:r>
            <a:r>
              <a:rPr lang="en-GB" b="1" baseline="0"/>
              <a:t> Ln; correlation plot</a:t>
            </a:r>
            <a:endParaRPr lang="en-GB" b="1"/>
          </a:p>
        </c:rich>
      </c:tx>
      <c:layout>
        <c:manualLayout>
          <c:xMode val="edge"/>
          <c:yMode val="edge"/>
          <c:x val="0.14097053280384944"/>
          <c:y val="3.652967452795063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Hoja2!$B$5</c:f>
              <c:strCache>
                <c:ptCount val="1"/>
                <c:pt idx="0">
                  <c:v>S. latifolia ♂ Vs S. vulgaris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 cap="flat" cmpd="sng" algn="ctr">
                <a:solidFill>
                  <a:schemeClr val="accent6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6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06790366958525"/>
                  <c:y val="-9.92063504745821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[1]Hoja2!$C$4:$N$4</c:f>
              <c:numCache>
                <c:formatCode>General</c:formatCode>
                <c:ptCount val="12"/>
                <c:pt idx="0">
                  <c:v>-7.4985082858207948</c:v>
                </c:pt>
                <c:pt idx="1">
                  <c:v>-7.6090958276771179</c:v>
                </c:pt>
                <c:pt idx="2">
                  <c:v>-5.2455495172767908</c:v>
                </c:pt>
                <c:pt idx="3">
                  <c:v>-5.9931390130908557</c:v>
                </c:pt>
                <c:pt idx="4">
                  <c:v>-5.8179363394366925</c:v>
                </c:pt>
                <c:pt idx="5">
                  <c:v>-7.0304079676312776</c:v>
                </c:pt>
                <c:pt idx="6">
                  <c:v>-4.6673152261521356</c:v>
                </c:pt>
                <c:pt idx="7">
                  <c:v>-7.2786831711738422</c:v>
                </c:pt>
                <c:pt idx="8">
                  <c:v>-3.3758483783990019</c:v>
                </c:pt>
                <c:pt idx="9">
                  <c:v>-6.1753817251492906</c:v>
                </c:pt>
                <c:pt idx="10">
                  <c:v>-4.1751368023443103</c:v>
                </c:pt>
                <c:pt idx="11">
                  <c:v>-7.2829737920181401</c:v>
                </c:pt>
              </c:numCache>
            </c:numRef>
          </c:xVal>
          <c:yVal>
            <c:numRef>
              <c:f>[1]Hoja2!$C$5:$N$5</c:f>
              <c:numCache>
                <c:formatCode>General</c:formatCode>
                <c:ptCount val="12"/>
                <c:pt idx="0">
                  <c:v>-8.5764152953918966</c:v>
                </c:pt>
                <c:pt idx="1">
                  <c:v>-7.3153199698256097</c:v>
                </c:pt>
                <c:pt idx="2">
                  <c:v>-5.0207605175897845</c:v>
                </c:pt>
                <c:pt idx="3">
                  <c:v>-6.6505744506234405</c:v>
                </c:pt>
                <c:pt idx="4">
                  <c:v>-9.2014372599305094</c:v>
                </c:pt>
                <c:pt idx="5">
                  <c:v>-9.2014372599305094</c:v>
                </c:pt>
                <c:pt idx="6">
                  <c:v>-5.5268188734348236</c:v>
                </c:pt>
                <c:pt idx="7">
                  <c:v>-9.2891231304070132</c:v>
                </c:pt>
                <c:pt idx="8">
                  <c:v>-4.2686200189891004</c:v>
                </c:pt>
                <c:pt idx="9">
                  <c:v>-7.320896687841274</c:v>
                </c:pt>
                <c:pt idx="10">
                  <c:v>-5.0839534238249851</c:v>
                </c:pt>
                <c:pt idx="11">
                  <c:v>-8.69527448256739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Hoja2!$B$6</c:f>
              <c:strCache>
                <c:ptCount val="1"/>
                <c:pt idx="0">
                  <c:v>S. latifolia ♀ Vs S. vulgaris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tx2"/>
              </a:solidFill>
              <a:ln w="9525" cap="flat" cmpd="sng" algn="ctr">
                <a:solidFill>
                  <a:schemeClr val="tx2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tx2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971316345733572"/>
                  <c:y val="0.268528263197743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[1]Hoja2!$C$4:$N$4</c:f>
              <c:numCache>
                <c:formatCode>General</c:formatCode>
                <c:ptCount val="12"/>
                <c:pt idx="0">
                  <c:v>-7.4985082858207948</c:v>
                </c:pt>
                <c:pt idx="1">
                  <c:v>-7.6090958276771179</c:v>
                </c:pt>
                <c:pt idx="2">
                  <c:v>-5.2455495172767908</c:v>
                </c:pt>
                <c:pt idx="3">
                  <c:v>-5.9931390130908557</c:v>
                </c:pt>
                <c:pt idx="4">
                  <c:v>-5.8179363394366925</c:v>
                </c:pt>
                <c:pt idx="5">
                  <c:v>-7.0304079676312776</c:v>
                </c:pt>
                <c:pt idx="6">
                  <c:v>-4.6673152261521356</c:v>
                </c:pt>
                <c:pt idx="7">
                  <c:v>-7.2786831711738422</c:v>
                </c:pt>
                <c:pt idx="8">
                  <c:v>-3.3758483783990019</c:v>
                </c:pt>
                <c:pt idx="9">
                  <c:v>-6.1753817251492906</c:v>
                </c:pt>
                <c:pt idx="10">
                  <c:v>-4.1751368023443103</c:v>
                </c:pt>
                <c:pt idx="11">
                  <c:v>-7.2829737920181401</c:v>
                </c:pt>
              </c:numCache>
            </c:numRef>
          </c:xVal>
          <c:yVal>
            <c:numRef>
              <c:f>[1]Hoja2!$C$6:$N$6</c:f>
              <c:numCache>
                <c:formatCode>General</c:formatCode>
                <c:ptCount val="12"/>
                <c:pt idx="0">
                  <c:v>-8.7714135412274263</c:v>
                </c:pt>
                <c:pt idx="1">
                  <c:v>-7.5003672211978643</c:v>
                </c:pt>
                <c:pt idx="2">
                  <c:v>-4.7522115796157287</c:v>
                </c:pt>
                <c:pt idx="3">
                  <c:v>-6.0864634760210539</c:v>
                </c:pt>
                <c:pt idx="4">
                  <c:v>-7.299923063590624</c:v>
                </c:pt>
                <c:pt idx="5">
                  <c:v>-7.932194918463618</c:v>
                </c:pt>
                <c:pt idx="6">
                  <c:v>-5.1515775793774043</c:v>
                </c:pt>
                <c:pt idx="7">
                  <c:v>-8.3349256253032511</c:v>
                </c:pt>
                <c:pt idx="8">
                  <c:v>-5.6548840154707225</c:v>
                </c:pt>
                <c:pt idx="9">
                  <c:v>-7.5703347899059441</c:v>
                </c:pt>
                <c:pt idx="10">
                  <c:v>-4.7996274940053167</c:v>
                </c:pt>
                <c:pt idx="11">
                  <c:v>-8.53832019619864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0413712"/>
        <c:axId val="650415344"/>
      </c:scatterChart>
      <c:valAx>
        <c:axId val="650413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/>
                  <a:t>S. vulgaris</a:t>
                </a:r>
                <a:r>
                  <a:rPr lang="en-US" sz="1000" b="1"/>
                  <a:t>, Ln</a:t>
                </a:r>
              </a:p>
            </c:rich>
          </c:tx>
          <c:layout>
            <c:manualLayout>
              <c:xMode val="edge"/>
              <c:yMode val="edge"/>
              <c:x val="0.30453270102403907"/>
              <c:y val="0.9220495736127273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50415344"/>
        <c:crosses val="autoZero"/>
        <c:crossBetween val="midCat"/>
      </c:valAx>
      <c:valAx>
        <c:axId val="65041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dk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baseline="0">
                    <a:effectLst/>
                  </a:rPr>
                  <a:t>S. latifolia </a:t>
                </a:r>
                <a:r>
                  <a:rPr lang="en-US" sz="1000" b="1" i="0" baseline="0">
                    <a:effectLst/>
                  </a:rPr>
                  <a:t>(♀ and ♂), Ln</a:t>
                </a:r>
                <a:endParaRPr lang="en-GB" sz="1000" b="1">
                  <a:effectLst/>
                </a:endParaRPr>
              </a:p>
            </c:rich>
          </c:tx>
          <c:layout>
            <c:manualLayout>
              <c:xMode val="edge"/>
              <c:yMode val="edge"/>
              <c:x val="9.8039230822793092E-3"/>
              <c:y val="0.3132216648135500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50413712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</c:legendEntry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56619539388534712"/>
          <c:y val="0.26638761787851117"/>
          <c:w val="0.12516799832762054"/>
          <c:h val="0.23413028533734659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 i="1">
                <a:effectLst/>
              </a:rPr>
              <a:t>Sl7/Sv7 Expression</a:t>
            </a:r>
            <a:endParaRPr lang="es-E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l7!$O$1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l7!$N$2:$N$10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7!$O$2:$O$10</c:f>
              <c:numCache>
                <c:formatCode>General</c:formatCode>
                <c:ptCount val="9"/>
                <c:pt idx="0">
                  <c:v>1.958189213950208E-4</c:v>
                </c:pt>
                <c:pt idx="1">
                  <c:v>1.2818080311320502E-4</c:v>
                </c:pt>
                <c:pt idx="2">
                  <c:v>6.8713911353118242E-4</c:v>
                </c:pt>
                <c:pt idx="3">
                  <c:v>2.3998704258636062E-4</c:v>
                </c:pt>
                <c:pt idx="4">
                  <c:v>7.8819465220700483E-5</c:v>
                </c:pt>
                <c:pt idx="5">
                  <c:v>6.9009370090903927E-4</c:v>
                </c:pt>
                <c:pt idx="6">
                  <c:v>2.2734347712155406E-3</c:v>
                </c:pt>
                <c:pt idx="7">
                  <c:v>1.033486773354776E-3</c:v>
                </c:pt>
                <c:pt idx="8">
                  <c:v>2.4958173378828237E-3</c:v>
                </c:pt>
              </c:numCache>
            </c:numRef>
          </c:val>
        </c:ser>
        <c:ser>
          <c:idx val="1"/>
          <c:order val="1"/>
          <c:tx>
            <c:strRef>
              <c:f>[2]Sl7!$P$1</c:f>
              <c:strCache>
                <c:ptCount val="1"/>
                <c:pt idx="0">
                  <c:v>expres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9017432646592728E-2"/>
                  <c:y val="-4.46777414753705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5356576862123652E-2"/>
                  <c:y val="-6.90308578273377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8.4521922873745381E-3"/>
                  <c:y val="-9.36137627706048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,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2678288431061883E-2"/>
                  <c:y val="-3.25011832993870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6904384574749153E-2"/>
                  <c:y val="-3.25011832993870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,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6.3391442155309808E-3"/>
                  <c:y val="-2.99421885142138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,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1.2678288431061807E-2"/>
                  <c:y val="-2.84423305740592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2.324352879027998E-2"/>
                  <c:y val="-8.52171491495268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1.2678288431061807E-2"/>
                  <c:y val="-4.08812760010265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2]Sl7!$Q$2:$Q$10</c:f>
                <c:numCache>
                  <c:formatCode>General</c:formatCode>
                  <c:ptCount val="9"/>
                  <c:pt idx="0">
                    <c:v>4.0072359542470102E-5</c:v>
                  </c:pt>
                  <c:pt idx="1">
                    <c:v>2.5129693760520084E-5</c:v>
                  </c:pt>
                  <c:pt idx="2">
                    <c:v>1.7973989479270022E-4</c:v>
                  </c:pt>
                  <c:pt idx="3">
                    <c:v>2.9008346165481958E-5</c:v>
                  </c:pt>
                  <c:pt idx="4">
                    <c:v>2.1277212962043409E-5</c:v>
                  </c:pt>
                  <c:pt idx="5">
                    <c:v>2.9610402478166374E-5</c:v>
                  </c:pt>
                  <c:pt idx="6">
                    <c:v>4.6663406519086882E-4</c:v>
                  </c:pt>
                  <c:pt idx="7">
                    <c:v>2.0900685927093806E-4</c:v>
                  </c:pt>
                  <c:pt idx="8">
                    <c:v>1.1380997776718943E-4</c:v>
                  </c:pt>
                </c:numCache>
              </c:numRef>
            </c:plus>
            <c:minus>
              <c:numRef>
                <c:f>[2]Sl7!$Q$2:$Q$10</c:f>
                <c:numCache>
                  <c:formatCode>General</c:formatCode>
                  <c:ptCount val="9"/>
                  <c:pt idx="0">
                    <c:v>4.0072359542470102E-5</c:v>
                  </c:pt>
                  <c:pt idx="1">
                    <c:v>2.5129693760520084E-5</c:v>
                  </c:pt>
                  <c:pt idx="2">
                    <c:v>1.7973989479270022E-4</c:v>
                  </c:pt>
                  <c:pt idx="3">
                    <c:v>2.9008346165481958E-5</c:v>
                  </c:pt>
                  <c:pt idx="4">
                    <c:v>2.1277212962043409E-5</c:v>
                  </c:pt>
                  <c:pt idx="5">
                    <c:v>2.9610402478166374E-5</c:v>
                  </c:pt>
                  <c:pt idx="6">
                    <c:v>4.6663406519086882E-4</c:v>
                  </c:pt>
                  <c:pt idx="7">
                    <c:v>2.0900685927093806E-4</c:v>
                  </c:pt>
                  <c:pt idx="8">
                    <c:v>1.138099777671894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l7!$N$2:$N$10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7!$P$2:$P$10</c:f>
              <c:numCache>
                <c:formatCode>General</c:formatCode>
                <c:ptCount val="9"/>
                <c:pt idx="0">
                  <c:v>0</c:v>
                </c:pt>
                <c:pt idx="1">
                  <c:v>3.9194074934995076E-5</c:v>
                </c:pt>
                <c:pt idx="2">
                  <c:v>0</c:v>
                </c:pt>
                <c:pt idx="3">
                  <c:v>0</c:v>
                </c:pt>
                <c:pt idx="4">
                  <c:v>1.3604603392734702E-5</c:v>
                </c:pt>
                <c:pt idx="5">
                  <c:v>0</c:v>
                </c:pt>
                <c:pt idx="6">
                  <c:v>0</c:v>
                </c:pt>
                <c:pt idx="7">
                  <c:v>2.597921937744184E-4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834022368"/>
        <c:axId val="834028352"/>
      </c:barChart>
      <c:catAx>
        <c:axId val="834022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28352"/>
        <c:crosses val="autoZero"/>
        <c:auto val="1"/>
        <c:lblAlgn val="ctr"/>
        <c:lblOffset val="100"/>
        <c:noMultiLvlLbl val="0"/>
      </c:catAx>
      <c:valAx>
        <c:axId val="834028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22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l7 ♂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7!$A$5</c:f>
              <c:strCache>
                <c:ptCount val="1"/>
                <c:pt idx="0">
                  <c:v>Sl ♂ PX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7!$C$5</c:f>
                <c:numCache>
                  <c:formatCode>General</c:formatCode>
                  <c:ptCount val="1"/>
                  <c:pt idx="0">
                    <c:v>0.11329246228078284</c:v>
                  </c:pt>
                </c:numCache>
              </c:numRef>
            </c:plus>
            <c:minus>
              <c:numRef>
                <c:f>[3]Sl7!$C$5</c:f>
                <c:numCache>
                  <c:formatCode>General</c:formatCode>
                  <c:ptCount val="1"/>
                  <c:pt idx="0">
                    <c:v>0.113292462280782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2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5</c:f>
              <c:numCache>
                <c:formatCode>General</c:formatCode>
                <c:ptCount val="1"/>
                <c:pt idx="0">
                  <c:v>0.3185107069882766</c:v>
                </c:pt>
              </c:numCache>
            </c:numRef>
          </c:val>
        </c:ser>
        <c:ser>
          <c:idx val="1"/>
          <c:order val="1"/>
          <c:tx>
            <c:strRef>
              <c:f>[3]Sl7!$A$6</c:f>
              <c:strCache>
                <c:ptCount val="1"/>
                <c:pt idx="0">
                  <c:v>Sl ♂ PY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7!$C$6</c:f>
                <c:numCache>
                  <c:formatCode>General</c:formatCode>
                  <c:ptCount val="1"/>
                  <c:pt idx="0">
                    <c:v>9.9308183658790947E-2</c:v>
                  </c:pt>
                </c:numCache>
              </c:numRef>
            </c:plus>
            <c:minus>
              <c:numRef>
                <c:f>[3]Sl7!$C$6</c:f>
                <c:numCache>
                  <c:formatCode>General</c:formatCode>
                  <c:ptCount val="1"/>
                  <c:pt idx="0">
                    <c:v>9.93081836587909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2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6</c:f>
              <c:numCache>
                <c:formatCode>General</c:formatCode>
                <c:ptCount val="1"/>
                <c:pt idx="0">
                  <c:v>1.2847970973934761</c:v>
                </c:pt>
              </c:numCache>
            </c:numRef>
          </c:val>
        </c:ser>
        <c:ser>
          <c:idx val="2"/>
          <c:order val="2"/>
          <c:tx>
            <c:strRef>
              <c:f>[3]Sl7!$A$7</c:f>
              <c:strCache>
                <c:ptCount val="1"/>
                <c:pt idx="0">
                  <c:v>Sl ♂ E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7!$C$7</c:f>
                <c:numCache>
                  <c:formatCode>General</c:formatCode>
                  <c:ptCount val="1"/>
                  <c:pt idx="0">
                    <c:v>1.8616307370374893E-2</c:v>
                  </c:pt>
                </c:numCache>
              </c:numRef>
            </c:plus>
            <c:minus>
              <c:numRef>
                <c:f>[3]Sl7!$C$7</c:f>
                <c:numCache>
                  <c:formatCode>General</c:formatCode>
                  <c:ptCount val="1"/>
                  <c:pt idx="0">
                    <c:v>1.86163073703748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2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7</c:f>
              <c:numCache>
                <c:formatCode>General</c:formatCode>
                <c:ptCount val="1"/>
                <c:pt idx="0">
                  <c:v>0.1845949340125484</c:v>
                </c:pt>
              </c:numCache>
            </c:numRef>
          </c:val>
        </c:ser>
        <c:ser>
          <c:idx val="3"/>
          <c:order val="3"/>
          <c:tx>
            <c:strRef>
              <c:f>[3]Sl7!$A$8</c:f>
              <c:strCache>
                <c:ptCount val="1"/>
                <c:pt idx="0">
                  <c:v>Sl ♂ IX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7!$C$8</c:f>
                <c:numCache>
                  <c:formatCode>General</c:formatCode>
                  <c:ptCount val="1"/>
                  <c:pt idx="0">
                    <c:v>9.4611385816269229E-3</c:v>
                  </c:pt>
                </c:numCache>
              </c:numRef>
            </c:plus>
            <c:minus>
              <c:numRef>
                <c:f>[3]Sl7!$C$8</c:f>
                <c:numCache>
                  <c:formatCode>General</c:formatCode>
                  <c:ptCount val="1"/>
                  <c:pt idx="0">
                    <c:v>9.461138581626922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2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8</c:f>
              <c:numCache>
                <c:formatCode>General</c:formatCode>
                <c:ptCount val="1"/>
                <c:pt idx="0">
                  <c:v>0.25624881064134425</c:v>
                </c:pt>
              </c:numCache>
            </c:numRef>
          </c:val>
        </c:ser>
        <c:ser>
          <c:idx val="4"/>
          <c:order val="4"/>
          <c:tx>
            <c:strRef>
              <c:f>[3]Sl7!$A$9</c:f>
              <c:strCache>
                <c:ptCount val="1"/>
                <c:pt idx="0">
                  <c:v>Sl ♂ IY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7!$C$9</c:f>
                <c:numCache>
                  <c:formatCode>General</c:formatCode>
                  <c:ptCount val="1"/>
                  <c:pt idx="0">
                    <c:v>7.7334884091663919E-3</c:v>
                  </c:pt>
                </c:numCache>
              </c:numRef>
            </c:plus>
            <c:minus>
              <c:numRef>
                <c:f>[3]Sl7!$C$9</c:f>
                <c:numCache>
                  <c:formatCode>General</c:formatCode>
                  <c:ptCount val="1"/>
                  <c:pt idx="0">
                    <c:v>7.73348840916639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2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9</c:f>
              <c:numCache>
                <c:formatCode>General</c:formatCode>
                <c:ptCount val="1"/>
                <c:pt idx="0">
                  <c:v>5.709938165369640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32704"/>
        <c:axId val="834026176"/>
      </c:barChart>
      <c:catAx>
        <c:axId val="8340327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26176"/>
        <c:crosses val="autoZero"/>
        <c:auto val="1"/>
        <c:lblAlgn val="ctr"/>
        <c:lblOffset val="100"/>
        <c:noMultiLvlLbl val="0"/>
      </c:catAx>
      <c:valAx>
        <c:axId val="834026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32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400" b="1" i="1" baseline="0">
                <a:effectLst/>
              </a:rPr>
              <a:t>Sl7 ♀</a:t>
            </a:r>
            <a:endParaRPr lang="es-ES" sz="1400" b="1" i="1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7!$A$13</c:f>
              <c:strCache>
                <c:ptCount val="1"/>
                <c:pt idx="0">
                  <c:v>Sl ♀ PX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7!$C$13</c:f>
                <c:numCache>
                  <c:formatCode>General</c:formatCode>
                  <c:ptCount val="1"/>
                  <c:pt idx="0">
                    <c:v>9.8136730694631982E-2</c:v>
                  </c:pt>
                </c:numCache>
              </c:numRef>
            </c:plus>
            <c:minus>
              <c:numRef>
                <c:f>[3]Sl7!$C$13</c:f>
                <c:numCache>
                  <c:formatCode>General</c:formatCode>
                  <c:ptCount val="1"/>
                  <c:pt idx="0">
                    <c:v>9.81367306946319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10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13</c:f>
              <c:numCache>
                <c:formatCode>General</c:formatCode>
                <c:ptCount val="1"/>
                <c:pt idx="0">
                  <c:v>0.65401531573702609</c:v>
                </c:pt>
              </c:numCache>
            </c:numRef>
          </c:val>
        </c:ser>
        <c:ser>
          <c:idx val="1"/>
          <c:order val="1"/>
          <c:tx>
            <c:strRef>
              <c:f>[3]Sl7!$A$14</c:f>
              <c:strCache>
                <c:ptCount val="1"/>
                <c:pt idx="0">
                  <c:v>Sl ♀ E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7!$C$14</c:f>
                <c:numCache>
                  <c:formatCode>General</c:formatCode>
                  <c:ptCount val="1"/>
                  <c:pt idx="0">
                    <c:v>0.11623292583854083</c:v>
                  </c:pt>
                </c:numCache>
              </c:numRef>
            </c:plus>
            <c:minus>
              <c:numRef>
                <c:f>[3]Sl7!$C$14</c:f>
                <c:numCache>
                  <c:formatCode>General</c:formatCode>
                  <c:ptCount val="1"/>
                  <c:pt idx="0">
                    <c:v>0.11623292583854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10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14</c:f>
              <c:numCache>
                <c:formatCode>General</c:formatCode>
                <c:ptCount val="1"/>
                <c:pt idx="0">
                  <c:v>1.3041814030705925</c:v>
                </c:pt>
              </c:numCache>
            </c:numRef>
          </c:val>
        </c:ser>
        <c:ser>
          <c:idx val="2"/>
          <c:order val="2"/>
          <c:tx>
            <c:strRef>
              <c:f>[3]Sl7!$A$15</c:f>
              <c:strCache>
                <c:ptCount val="1"/>
                <c:pt idx="0">
                  <c:v>Sl ♀ IX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7!$C$15</c:f>
                <c:numCache>
                  <c:formatCode>General</c:formatCode>
                  <c:ptCount val="1"/>
                  <c:pt idx="0">
                    <c:v>0.13418595473960668</c:v>
                  </c:pt>
                </c:numCache>
              </c:numRef>
            </c:plus>
            <c:minus>
              <c:numRef>
                <c:f>[3]Sl7!$C$15</c:f>
                <c:numCache>
                  <c:formatCode>General</c:formatCode>
                  <c:ptCount val="1"/>
                  <c:pt idx="0">
                    <c:v>0.134185954739606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10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15</c:f>
              <c:numCache>
                <c:formatCode>General</c:formatCode>
                <c:ptCount val="1"/>
                <c:pt idx="0">
                  <c:v>0.665381109530388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36512"/>
        <c:axId val="834020192"/>
      </c:barChart>
      <c:catAx>
        <c:axId val="8340365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20192"/>
        <c:crosses val="autoZero"/>
        <c:auto val="1"/>
        <c:lblAlgn val="ctr"/>
        <c:lblOffset val="100"/>
        <c:noMultiLvlLbl val="0"/>
      </c:catAx>
      <c:valAx>
        <c:axId val="83402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36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v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7!$A$19</c:f>
              <c:strCache>
                <c:ptCount val="1"/>
                <c:pt idx="0">
                  <c:v>Sv P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7!$C$19</c:f>
                <c:numCache>
                  <c:formatCode>General</c:formatCode>
                  <c:ptCount val="1"/>
                  <c:pt idx="0">
                    <c:v>0.69788338396219218</c:v>
                  </c:pt>
                </c:numCache>
              </c:numRef>
            </c:plus>
            <c:minus>
              <c:numRef>
                <c:f>[3]Sl7!$C$19</c:f>
                <c:numCache>
                  <c:formatCode>General</c:formatCode>
                  <c:ptCount val="1"/>
                  <c:pt idx="0">
                    <c:v>0.69788338396219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16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19</c:f>
              <c:numCache>
                <c:formatCode>General</c:formatCode>
                <c:ptCount val="1"/>
                <c:pt idx="0">
                  <c:v>1.3957667679243844</c:v>
                </c:pt>
              </c:numCache>
            </c:numRef>
          </c:val>
        </c:ser>
        <c:ser>
          <c:idx val="1"/>
          <c:order val="1"/>
          <c:tx>
            <c:strRef>
              <c:f>[3]Sl7!$A$20</c:f>
              <c:strCache>
                <c:ptCount val="1"/>
                <c:pt idx="0">
                  <c:v>Sv E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[3]Sl7!$C$21</c:f>
                <c:numCache>
                  <c:formatCode>General</c:formatCode>
                  <c:ptCount val="1"/>
                  <c:pt idx="0">
                    <c:v>1.2154061640021203</c:v>
                  </c:pt>
                </c:numCache>
              </c:numRef>
            </c:plus>
            <c:minus>
              <c:numRef>
                <c:f>[3]Sl7!$C$20</c:f>
                <c:numCache>
                  <c:formatCode>General</c:formatCode>
                  <c:ptCount val="1"/>
                  <c:pt idx="0">
                    <c:v>0.859726929288459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16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20</c:f>
              <c:numCache>
                <c:formatCode>General</c:formatCode>
                <c:ptCount val="1"/>
                <c:pt idx="0">
                  <c:v>2.2746236503224768</c:v>
                </c:pt>
              </c:numCache>
            </c:numRef>
          </c:val>
        </c:ser>
        <c:ser>
          <c:idx val="2"/>
          <c:order val="2"/>
          <c:tx>
            <c:strRef>
              <c:f>[3]Sl7!$A$21</c:f>
              <c:strCache>
                <c:ptCount val="1"/>
                <c:pt idx="0">
                  <c:v>Sv I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7!$C$21</c:f>
                <c:numCache>
                  <c:formatCode>General</c:formatCode>
                  <c:ptCount val="1"/>
                  <c:pt idx="0">
                    <c:v>1.2154061640021203</c:v>
                  </c:pt>
                </c:numCache>
              </c:numRef>
            </c:plus>
            <c:minus>
              <c:numRef>
                <c:f>[3]Sl7!$C$21</c:f>
                <c:numCache>
                  <c:formatCode>General</c:formatCode>
                  <c:ptCount val="1"/>
                  <c:pt idx="0">
                    <c:v>1.2154061640021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7!$B$16</c:f>
              <c:strCache>
                <c:ptCount val="1"/>
                <c:pt idx="0">
                  <c:v>Sl7</c:v>
                </c:pt>
              </c:strCache>
            </c:strRef>
          </c:cat>
          <c:val>
            <c:numRef>
              <c:f>[3]Sl7!$B$21</c:f>
              <c:numCache>
                <c:formatCode>General</c:formatCode>
                <c:ptCount val="1"/>
                <c:pt idx="0">
                  <c:v>2.43081232800424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37600"/>
        <c:axId val="834021280"/>
      </c:barChart>
      <c:catAx>
        <c:axId val="8340376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21280"/>
        <c:crosses val="autoZero"/>
        <c:auto val="1"/>
        <c:lblAlgn val="ctr"/>
        <c:lblOffset val="100"/>
        <c:noMultiLvlLbl val="0"/>
      </c:catAx>
      <c:valAx>
        <c:axId val="83402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37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 i="1">
                <a:effectLst/>
              </a:rPr>
              <a:t>SlDD44/SvDD44 Expression</a:t>
            </a:r>
            <a:endParaRPr lang="es-E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lDD44!$Q$1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lDD44!$U$2:$U$10</c:f>
                <c:numCache>
                  <c:formatCode>General</c:formatCode>
                  <c:ptCount val="9"/>
                  <c:pt idx="0">
                    <c:v>4.52205327927269E-5</c:v>
                  </c:pt>
                  <c:pt idx="1">
                    <c:v>2.3539152928443537E-4</c:v>
                  </c:pt>
                  <c:pt idx="2">
                    <c:v>9.6195070947795676E-5</c:v>
                  </c:pt>
                  <c:pt idx="3">
                    <c:v>8.0511372678818973E-4</c:v>
                  </c:pt>
                  <c:pt idx="4">
                    <c:v>8.3565048394635078E-5</c:v>
                  </c:pt>
                  <c:pt idx="5">
                    <c:v>3.5309010902297866E-4</c:v>
                  </c:pt>
                  <c:pt idx="6">
                    <c:v>4.8027449652670559E-4</c:v>
                  </c:pt>
                  <c:pt idx="7">
                    <c:v>1.5923578828268501E-4</c:v>
                  </c:pt>
                  <c:pt idx="8">
                    <c:v>1.1477238067113572E-2</c:v>
                  </c:pt>
                </c:numCache>
              </c:numRef>
            </c:plus>
            <c:minus>
              <c:numRef>
                <c:f>[2]SlDD44!$U$2:$U$10</c:f>
                <c:numCache>
                  <c:formatCode>General</c:formatCode>
                  <c:ptCount val="9"/>
                  <c:pt idx="0">
                    <c:v>4.52205327927269E-5</c:v>
                  </c:pt>
                  <c:pt idx="1">
                    <c:v>2.3539152928443537E-4</c:v>
                  </c:pt>
                  <c:pt idx="2">
                    <c:v>9.6195070947795676E-5</c:v>
                  </c:pt>
                  <c:pt idx="3">
                    <c:v>8.0511372678818973E-4</c:v>
                  </c:pt>
                  <c:pt idx="4">
                    <c:v>8.3565048394635078E-5</c:v>
                  </c:pt>
                  <c:pt idx="5">
                    <c:v>3.5309010902297866E-4</c:v>
                  </c:pt>
                  <c:pt idx="6">
                    <c:v>4.8027449652670559E-4</c:v>
                  </c:pt>
                  <c:pt idx="7">
                    <c:v>1.5923578828268501E-4</c:v>
                  </c:pt>
                  <c:pt idx="8">
                    <c:v>1.14772380671135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lDD44!$P$2:$P$10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e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DD44!$Q$2:$Q$10</c:f>
              <c:numCache>
                <c:formatCode>General</c:formatCode>
                <c:ptCount val="9"/>
                <c:pt idx="0">
                  <c:v>5.6655476364116776E-3</c:v>
                </c:pt>
                <c:pt idx="1">
                  <c:v>6.6676052924466303E-3</c:v>
                </c:pt>
                <c:pt idx="2">
                  <c:v>5.6773375541705447E-3</c:v>
                </c:pt>
                <c:pt idx="3">
                  <c:v>8.7343913128995337E-3</c:v>
                </c:pt>
                <c:pt idx="4">
                  <c:v>4.3600717452998046E-3</c:v>
                </c:pt>
                <c:pt idx="5">
                  <c:v>7.9396509888665315E-3</c:v>
                </c:pt>
                <c:pt idx="6">
                  <c:v>5.3251538134609809E-3</c:v>
                </c:pt>
                <c:pt idx="7">
                  <c:v>3.4437857382994038E-3</c:v>
                </c:pt>
                <c:pt idx="8">
                  <c:v>0.17902880480042568</c:v>
                </c:pt>
              </c:numCache>
            </c:numRef>
          </c:val>
        </c:ser>
        <c:ser>
          <c:idx val="1"/>
          <c:order val="1"/>
          <c:tx>
            <c:strRef>
              <c:f>[2]SlDD44!$R$1</c:f>
              <c:strCache>
                <c:ptCount val="1"/>
                <c:pt idx="0">
                  <c:v>expres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9108280254777069E-2"/>
                  <c:y val="-3.63486115454846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5477707006369428E-2"/>
                  <c:y val="-3.9653030776892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2738853503184714E-2"/>
                  <c:y val="-3.3044192314076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2.3354564755838639E-2"/>
                  <c:y val="-2.97397730826692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9108280254777069E-2"/>
                  <c:y val="-2.64353538512615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2.1231422505307934E-2"/>
                  <c:y val="-3.30441923140771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2.3354564755838719E-2"/>
                  <c:y val="-2.97397730826694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1.9108280254777069E-2"/>
                  <c:y val="-3.3044192314076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2.5477707006369428E-2"/>
                  <c:y val="-2.31309346198538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2]SlDD44!$P$2:$P$10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e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DD44!$R$2:$R$10</c:f>
              <c:numCache>
                <c:formatCode>General</c:formatCode>
                <c:ptCount val="9"/>
                <c:pt idx="0">
                  <c:v>0</c:v>
                </c:pt>
                <c:pt idx="1">
                  <c:v>1.8348243077148465E-3</c:v>
                </c:pt>
                <c:pt idx="2">
                  <c:v>0</c:v>
                </c:pt>
                <c:pt idx="3">
                  <c:v>0</c:v>
                </c:pt>
                <c:pt idx="4">
                  <c:v>1.366316152388407E-3</c:v>
                </c:pt>
                <c:pt idx="5">
                  <c:v>0</c:v>
                </c:pt>
                <c:pt idx="6">
                  <c:v>0</c:v>
                </c:pt>
                <c:pt idx="7">
                  <c:v>9.4767784025122576E-4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834044128"/>
        <c:axId val="834038688"/>
      </c:barChart>
      <c:barChart>
        <c:barDir val="col"/>
        <c:grouping val="stacked"/>
        <c:varyColors val="0"/>
        <c:ser>
          <c:idx val="2"/>
          <c:order val="2"/>
          <c:tx>
            <c:strRef>
              <c:f>[2]SlDD44!$S$1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8"/>
            <c:invertIfNegative val="0"/>
            <c:bubble3D val="0"/>
            <c:spPr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10000">
                    <a:schemeClr val="accent1"/>
                  </a:gs>
                </a:gsLst>
                <a:lin ang="5400000" scaled="1"/>
              </a:gradFill>
              <a:ln>
                <a:gradFill>
                  <a:gsLst>
                    <a:gs pos="0">
                      <a:schemeClr val="accent1">
                        <a:lumMod val="5000"/>
                        <a:lumOff val="95000"/>
                      </a:schemeClr>
                    </a:gs>
                    <a:gs pos="11000">
                      <a:schemeClr val="accent1"/>
                    </a:gs>
                  </a:gsLst>
                  <a:lin ang="5400000" scaled="1"/>
                </a:gradFill>
              </a:ln>
              <a:effectLst/>
            </c:spPr>
          </c:dPt>
          <c:cat>
            <c:strRef>
              <c:f>[2]SlDD44!$P$2:$P$10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e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DD44!$S$2:$S$10</c:f>
              <c:numCache>
                <c:formatCode>General</c:formatCode>
                <c:ptCount val="9"/>
                <c:pt idx="0">
                  <c:v>5.6655476364116776E-3</c:v>
                </c:pt>
                <c:pt idx="1">
                  <c:v>6.6676052924466303E-3</c:v>
                </c:pt>
                <c:pt idx="2">
                  <c:v>5.6773375541705447E-3</c:v>
                </c:pt>
                <c:pt idx="3">
                  <c:v>8.7343913128995337E-3</c:v>
                </c:pt>
                <c:pt idx="4">
                  <c:v>4.3600717452998046E-3</c:v>
                </c:pt>
                <c:pt idx="5">
                  <c:v>7.9396509888665315E-3</c:v>
                </c:pt>
                <c:pt idx="6">
                  <c:v>5.3251538134609809E-3</c:v>
                </c:pt>
                <c:pt idx="7">
                  <c:v>3.4437857382994038E-3</c:v>
                </c:pt>
                <c:pt idx="8">
                  <c:v>0.01</c:v>
                </c:pt>
              </c:numCache>
            </c:numRef>
          </c:val>
        </c:ser>
        <c:ser>
          <c:idx val="3"/>
          <c:order val="3"/>
          <c:tx>
            <c:strRef>
              <c:f>[2]SlDD44!$T$1</c:f>
              <c:strCache>
                <c:ptCount val="1"/>
                <c:pt idx="0">
                  <c:v>expres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SlDD44!$P$2:$P$10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e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DD44!$T$2:$T$10</c:f>
              <c:numCache>
                <c:formatCode>General</c:formatCode>
                <c:ptCount val="9"/>
                <c:pt idx="0">
                  <c:v>0</c:v>
                </c:pt>
                <c:pt idx="1">
                  <c:v>1.8348243077148465E-3</c:v>
                </c:pt>
                <c:pt idx="2">
                  <c:v>0</c:v>
                </c:pt>
                <c:pt idx="3">
                  <c:v>0</c:v>
                </c:pt>
                <c:pt idx="4">
                  <c:v>1.366316152388407E-3</c:v>
                </c:pt>
                <c:pt idx="5">
                  <c:v>0</c:v>
                </c:pt>
                <c:pt idx="6">
                  <c:v>0</c:v>
                </c:pt>
                <c:pt idx="7">
                  <c:v>9.4767784025122576E-4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834045760"/>
        <c:axId val="834050656"/>
      </c:barChart>
      <c:catAx>
        <c:axId val="834044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38688"/>
        <c:crosses val="autoZero"/>
        <c:auto val="1"/>
        <c:lblAlgn val="ctr"/>
        <c:lblOffset val="100"/>
        <c:noMultiLvlLbl val="0"/>
      </c:catAx>
      <c:valAx>
        <c:axId val="834038688"/>
        <c:scaling>
          <c:orientation val="minMax"/>
          <c:max val="0.2"/>
          <c:min val="-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;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44128"/>
        <c:crosses val="autoZero"/>
        <c:crossBetween val="between"/>
      </c:valAx>
      <c:valAx>
        <c:axId val="834050656"/>
        <c:scaling>
          <c:orientation val="minMax"/>
          <c:max val="2.0000000000000004E-2"/>
        </c:scaling>
        <c:delete val="0"/>
        <c:axPos val="r"/>
        <c:numFmt formatCode="[&lt;0.015]General;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45760"/>
        <c:crosses val="max"/>
        <c:crossBetween val="between"/>
      </c:valAx>
      <c:catAx>
        <c:axId val="83404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506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vDD4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Hoja1!$A$24</c:f>
              <c:strCache>
                <c:ptCount val="1"/>
                <c:pt idx="0">
                  <c:v>Sv 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Hoja1!$C$24</c:f>
                <c:numCache>
                  <c:formatCode>General</c:formatCode>
                  <c:ptCount val="1"/>
                  <c:pt idx="0">
                    <c:v>7.0765344821033735E-3</c:v>
                  </c:pt>
                </c:numCache>
              </c:numRef>
            </c:plus>
            <c:minus>
              <c:numRef>
                <c:f>[4]Hoja1!$C$24</c:f>
                <c:numCache>
                  <c:formatCode>General</c:formatCode>
                  <c:ptCount val="1"/>
                  <c:pt idx="0">
                    <c:v>7.07653448210337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4]Hoja1!$B$24</c:f>
              <c:numCache>
                <c:formatCode>General</c:formatCode>
                <c:ptCount val="1"/>
                <c:pt idx="0">
                  <c:v>0.15583428834918278</c:v>
                </c:pt>
              </c:numCache>
            </c:numRef>
          </c:val>
        </c:ser>
        <c:ser>
          <c:idx val="1"/>
          <c:order val="1"/>
          <c:tx>
            <c:strRef>
              <c:f>[4]Hoja1!$A$25</c:f>
              <c:strCache>
                <c:ptCount val="1"/>
                <c:pt idx="0">
                  <c:v>Sv EI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Hoja1!$C$25</c:f>
                <c:numCache>
                  <c:formatCode>General</c:formatCode>
                  <c:ptCount val="1"/>
                  <c:pt idx="0">
                    <c:v>1.053152050926175E-2</c:v>
                  </c:pt>
                </c:numCache>
              </c:numRef>
            </c:plus>
            <c:minus>
              <c:numRef>
                <c:f>[4]Hoja1!$C$25</c:f>
                <c:numCache>
                  <c:formatCode>General</c:formatCode>
                  <c:ptCount val="1"/>
                  <c:pt idx="0">
                    <c:v>1.0531520509261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4]Hoja1!$B$25</c:f>
              <c:numCache>
                <c:formatCode>General</c:formatCode>
                <c:ptCount val="1"/>
                <c:pt idx="0">
                  <c:v>4.713757651579864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42496"/>
        <c:axId val="834039776"/>
      </c:barChart>
      <c:catAx>
        <c:axId val="8340424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39776"/>
        <c:crosses val="autoZero"/>
        <c:auto val="1"/>
        <c:lblAlgn val="ctr"/>
        <c:lblOffset val="100"/>
        <c:noMultiLvlLbl val="0"/>
      </c:catAx>
      <c:valAx>
        <c:axId val="834039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42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lDD44 ♀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Hoja1!$A$20</c:f>
              <c:strCache>
                <c:ptCount val="1"/>
                <c:pt idx="0">
                  <c:v>Sl ♀ X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Hoja1!$C$20</c:f>
                <c:numCache>
                  <c:formatCode>General</c:formatCode>
                  <c:ptCount val="1"/>
                  <c:pt idx="0">
                    <c:v>9.2093828579693365E-3</c:v>
                  </c:pt>
                </c:numCache>
              </c:numRef>
            </c:plus>
            <c:minus>
              <c:numRef>
                <c:f>[4]Hoja1!$C$20</c:f>
                <c:numCache>
                  <c:formatCode>General</c:formatCode>
                  <c:ptCount val="1"/>
                  <c:pt idx="0">
                    <c:v>9.209382857969336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4]Hoja1!$B$20</c:f>
              <c:numCache>
                <c:formatCode>General</c:formatCode>
                <c:ptCount val="1"/>
                <c:pt idx="0">
                  <c:v>0.17657958985106717</c:v>
                </c:pt>
              </c:numCache>
            </c:numRef>
          </c:val>
        </c:ser>
        <c:ser>
          <c:idx val="1"/>
          <c:order val="1"/>
          <c:tx>
            <c:strRef>
              <c:f>[4]Hoja1!$A$21</c:f>
              <c:strCache>
                <c:ptCount val="1"/>
                <c:pt idx="0">
                  <c:v>Sl ♀ XEI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Hoja1!$C$21</c:f>
                <c:numCache>
                  <c:formatCode>General</c:formatCode>
                  <c:ptCount val="1"/>
                  <c:pt idx="0">
                    <c:v>2.9278368025411818E-2</c:v>
                  </c:pt>
                </c:numCache>
              </c:numRef>
            </c:plus>
            <c:minus>
              <c:numRef>
                <c:f>[4]Hoja1!$C$21</c:f>
                <c:numCache>
                  <c:formatCode>General</c:formatCode>
                  <c:ptCount val="1"/>
                  <c:pt idx="0">
                    <c:v>2.9278368025411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4]Hoja1!$B$21</c:f>
              <c:numCache>
                <c:formatCode>General</c:formatCode>
                <c:ptCount val="1"/>
                <c:pt idx="0">
                  <c:v>0.612608741380603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40864"/>
        <c:axId val="834041408"/>
      </c:barChart>
      <c:catAx>
        <c:axId val="8340408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41408"/>
        <c:crosses val="autoZero"/>
        <c:auto val="1"/>
        <c:lblAlgn val="ctr"/>
        <c:lblOffset val="100"/>
        <c:noMultiLvlLbl val="0"/>
      </c:catAx>
      <c:valAx>
        <c:axId val="83404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40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lDD44 ♂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DD44!$H$2</c:f>
              <c:strCache>
                <c:ptCount val="1"/>
                <c:pt idx="0">
                  <c:v>Sl ♂ XP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DD44!$J$2</c:f>
                <c:numCache>
                  <c:formatCode>General</c:formatCode>
                  <c:ptCount val="1"/>
                  <c:pt idx="0">
                    <c:v>4.7947342483713067E-2</c:v>
                  </c:pt>
                </c:numCache>
              </c:numRef>
            </c:plus>
            <c:minus>
              <c:numRef>
                <c:f>[3]SlDD44!$J$2</c:f>
                <c:numCache>
                  <c:formatCode>General</c:formatCode>
                  <c:ptCount val="1"/>
                  <c:pt idx="0">
                    <c:v>4.79473424837130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DD44!$I$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[3]SlDD44!$I$2</c:f>
              <c:numCache>
                <c:formatCode>General</c:formatCode>
                <c:ptCount val="1"/>
                <c:pt idx="0">
                  <c:v>0.29237057754325635</c:v>
                </c:pt>
              </c:numCache>
            </c:numRef>
          </c:val>
        </c:ser>
        <c:ser>
          <c:idx val="1"/>
          <c:order val="1"/>
          <c:tx>
            <c:strRef>
              <c:f>[3]SlDD44!$H$3</c:f>
              <c:strCache>
                <c:ptCount val="1"/>
                <c:pt idx="0">
                  <c:v>Sl ♂ YP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DD44!$J$3</c:f>
                <c:numCache>
                  <c:formatCode>General</c:formatCode>
                  <c:ptCount val="1"/>
                  <c:pt idx="0">
                    <c:v>1.736860447022353E-3</c:v>
                  </c:pt>
                </c:numCache>
              </c:numRef>
            </c:plus>
            <c:minus>
              <c:numRef>
                <c:f>[3]SlDD44!$J$3</c:f>
                <c:numCache>
                  <c:formatCode>General</c:formatCode>
                  <c:ptCount val="1"/>
                  <c:pt idx="0">
                    <c:v>1.7368604470223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DD44!$I$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[3]SlDD44!$I$3</c:f>
              <c:numCache>
                <c:formatCode>General</c:formatCode>
                <c:ptCount val="1"/>
                <c:pt idx="0">
                  <c:v>4.7625647412169264E-2</c:v>
                </c:pt>
              </c:numCache>
            </c:numRef>
          </c:val>
        </c:ser>
        <c:ser>
          <c:idx val="2"/>
          <c:order val="2"/>
          <c:tx>
            <c:strRef>
              <c:f>[3]SlDD44!$H$4</c:f>
              <c:strCache>
                <c:ptCount val="1"/>
                <c:pt idx="0">
                  <c:v>Sl ♂ EI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DD44!$J$4</c:f>
                <c:numCache>
                  <c:formatCode>General</c:formatCode>
                  <c:ptCount val="1"/>
                  <c:pt idx="0">
                    <c:v>8.4904195048802773E-3</c:v>
                  </c:pt>
                </c:numCache>
              </c:numRef>
            </c:plus>
            <c:minus>
              <c:numRef>
                <c:f>[3]SlDD44!$J$4</c:f>
                <c:numCache>
                  <c:formatCode>General</c:formatCode>
                  <c:ptCount val="1"/>
                  <c:pt idx="0">
                    <c:v>8.490419504880277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DD44!$I$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[3]SlDD44!$I$4</c:f>
              <c:numCache>
                <c:formatCode>General</c:formatCode>
                <c:ptCount val="1"/>
                <c:pt idx="0">
                  <c:v>0.917551805112666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43040"/>
        <c:axId val="834045216"/>
      </c:barChart>
      <c:catAx>
        <c:axId val="8340430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45216"/>
        <c:crosses val="autoZero"/>
        <c:auto val="1"/>
        <c:lblAlgn val="ctr"/>
        <c:lblOffset val="100"/>
        <c:noMultiLvlLbl val="0"/>
      </c:catAx>
      <c:valAx>
        <c:axId val="83404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43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 i="1">
                <a:effectLst/>
              </a:rPr>
              <a:t>Sl3/Sv3 Expression</a:t>
            </a:r>
            <a:endParaRPr lang="es-E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l3!$L$2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6601307189542492E-2"/>
                  <c:y val="-3.689207175925925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8.3006535947712616E-3"/>
                  <c:y val="-4.063078703703703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2.4901960784313764E-2"/>
                  <c:y val="-3.822916666666666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6.2254901960784696E-3"/>
                  <c:y val="-2.9823784722222222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0375816993464128E-2"/>
                  <c:y val="-3.351678240740747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6.2254901960785078E-3"/>
                  <c:y val="-4.079369212962963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8.3006535947712425E-3"/>
                  <c:y val="-3.68423032407407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6.2254901960784315E-3"/>
                  <c:y val="-2.952488425925925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2.9052287581699348E-2"/>
                  <c:y val="-0.2065604745370370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2]Sl3!$P$24:$P$32</c:f>
                <c:numCache>
                  <c:formatCode>General</c:formatCode>
                  <c:ptCount val="9"/>
                  <c:pt idx="0">
                    <c:v>1.6843909830449057E-4</c:v>
                  </c:pt>
                  <c:pt idx="1">
                    <c:v>1.3857799104518095E-4</c:v>
                  </c:pt>
                  <c:pt idx="2">
                    <c:v>1.9767970857513715E-3</c:v>
                  </c:pt>
                  <c:pt idx="3">
                    <c:v>8.5619734856681208E-4</c:v>
                  </c:pt>
                  <c:pt idx="4">
                    <c:v>1.1971405293965403E-4</c:v>
                  </c:pt>
                  <c:pt idx="5">
                    <c:v>2.70346480920917E-4</c:v>
                  </c:pt>
                  <c:pt idx="6">
                    <c:v>7.6069673960171721E-5</c:v>
                  </c:pt>
                  <c:pt idx="7">
                    <c:v>2.3843347360483739E-5</c:v>
                  </c:pt>
                  <c:pt idx="8">
                    <c:v>0.19978681224408529</c:v>
                  </c:pt>
                </c:numCache>
              </c:numRef>
            </c:plus>
            <c:minus>
              <c:numRef>
                <c:f>[2]Sl3!$P$24:$P$32</c:f>
                <c:numCache>
                  <c:formatCode>General</c:formatCode>
                  <c:ptCount val="9"/>
                  <c:pt idx="0">
                    <c:v>1.6843909830449057E-4</c:v>
                  </c:pt>
                  <c:pt idx="1">
                    <c:v>1.3857799104518095E-4</c:v>
                  </c:pt>
                  <c:pt idx="2">
                    <c:v>1.9767970857513715E-3</c:v>
                  </c:pt>
                  <c:pt idx="3">
                    <c:v>8.5619734856681208E-4</c:v>
                  </c:pt>
                  <c:pt idx="4">
                    <c:v>1.1971405293965403E-4</c:v>
                  </c:pt>
                  <c:pt idx="5">
                    <c:v>2.70346480920917E-4</c:v>
                  </c:pt>
                  <c:pt idx="6">
                    <c:v>7.6069673960171721E-5</c:v>
                  </c:pt>
                  <c:pt idx="7">
                    <c:v>2.3843347360483739E-5</c:v>
                  </c:pt>
                  <c:pt idx="8">
                    <c:v>0.19978681224408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l3!$K$24:$K$32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3!$L$24:$L$32</c:f>
              <c:numCache>
                <c:formatCode>General</c:formatCode>
                <c:ptCount val="9"/>
                <c:pt idx="0">
                  <c:v>1.1941184003356959E-3</c:v>
                </c:pt>
                <c:pt idx="1">
                  <c:v>1.8485790966738518E-3</c:v>
                </c:pt>
                <c:pt idx="2">
                  <c:v>8.9865622942132697E-2</c:v>
                </c:pt>
                <c:pt idx="3">
                  <c:v>4.0649116278016423E-3</c:v>
                </c:pt>
                <c:pt idx="4">
                  <c:v>4.2528718085216048E-3</c:v>
                </c:pt>
                <c:pt idx="5">
                  <c:v>3.5090779535859088E-3</c:v>
                </c:pt>
                <c:pt idx="6">
                  <c:v>6.8615200995323104E-4</c:v>
                </c:pt>
                <c:pt idx="7">
                  <c:v>1.015059709014066E-3</c:v>
                </c:pt>
                <c:pt idx="8">
                  <c:v>1.6206110536019116</c:v>
                </c:pt>
              </c:numCache>
            </c:numRef>
          </c:val>
        </c:ser>
        <c:ser>
          <c:idx val="1"/>
          <c:order val="1"/>
          <c:tx>
            <c:strRef>
              <c:f>[2]Sl3!$M$23</c:f>
              <c:strCache>
                <c:ptCount val="1"/>
                <c:pt idx="0">
                  <c:v>expres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Sl3!$K$24:$K$32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3!$M$24:$M$32</c:f>
              <c:numCache>
                <c:formatCode>General</c:formatCode>
                <c:ptCount val="9"/>
                <c:pt idx="0">
                  <c:v>0</c:v>
                </c:pt>
                <c:pt idx="1">
                  <c:v>8.8875450179225224E-4</c:v>
                </c:pt>
                <c:pt idx="2">
                  <c:v>0</c:v>
                </c:pt>
                <c:pt idx="3">
                  <c:v>0</c:v>
                </c:pt>
                <c:pt idx="4">
                  <c:v>2.2134012476394214E-3</c:v>
                </c:pt>
                <c:pt idx="5">
                  <c:v>0</c:v>
                </c:pt>
                <c:pt idx="6">
                  <c:v>0</c:v>
                </c:pt>
                <c:pt idx="7">
                  <c:v>5.384426613010805E-4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834046848"/>
        <c:axId val="834047392"/>
      </c:barChart>
      <c:barChart>
        <c:barDir val="col"/>
        <c:grouping val="stacked"/>
        <c:varyColors val="0"/>
        <c:ser>
          <c:idx val="2"/>
          <c:order val="2"/>
          <c:tx>
            <c:strRef>
              <c:f>[2]Sl3!$N$23</c:f>
              <c:strCache>
                <c:ptCount val="1"/>
                <c:pt idx="0">
                  <c:v>male</c:v>
                </c:pt>
              </c:strCache>
            </c:strRef>
          </c:tx>
          <c:spPr>
            <a:gradFill>
              <a:gsLst>
                <a:gs pos="0">
                  <a:schemeClr val="accent1">
                    <a:lumMod val="5000"/>
                    <a:lumOff val="95000"/>
                  </a:schemeClr>
                </a:gs>
                <a:gs pos="11000">
                  <a:schemeClr val="accent1"/>
                </a:gs>
              </a:gsLst>
              <a:lin ang="5400000" scaled="1"/>
            </a:gradFill>
            <a:ln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10000">
                    <a:schemeClr val="accent1"/>
                  </a:gs>
                </a:gsLst>
                <a:lin ang="5400000" scaled="1"/>
              </a:gra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cat>
            <c:strRef>
              <c:f>[2]Sl3!$K$24:$K$32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3!$N$24:$N$32</c:f>
              <c:numCache>
                <c:formatCode>General</c:formatCode>
                <c:ptCount val="9"/>
                <c:pt idx="0">
                  <c:v>1.1941184003356959E-3</c:v>
                </c:pt>
                <c:pt idx="1">
                  <c:v>1.8485790966738518E-3</c:v>
                </c:pt>
                <c:pt idx="2">
                  <c:v>8.0000000000000002E-3</c:v>
                </c:pt>
                <c:pt idx="3">
                  <c:v>4.0649116278016423E-3</c:v>
                </c:pt>
                <c:pt idx="4">
                  <c:v>4.2528718085216048E-3</c:v>
                </c:pt>
                <c:pt idx="5">
                  <c:v>3.5090779535859088E-3</c:v>
                </c:pt>
                <c:pt idx="6">
                  <c:v>6.8615200995323104E-4</c:v>
                </c:pt>
                <c:pt idx="7">
                  <c:v>1.015059709014066E-3</c:v>
                </c:pt>
                <c:pt idx="8">
                  <c:v>8.0000000000000002E-3</c:v>
                </c:pt>
              </c:numCache>
            </c:numRef>
          </c:val>
        </c:ser>
        <c:ser>
          <c:idx val="3"/>
          <c:order val="3"/>
          <c:tx>
            <c:strRef>
              <c:f>[2]Sl3!$O$23</c:f>
              <c:strCache>
                <c:ptCount val="1"/>
                <c:pt idx="0">
                  <c:v>expression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Ref>
              <c:f>[2]Sl3!$K$24:$K$32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3!$O$24:$O$32</c:f>
              <c:numCache>
                <c:formatCode>General</c:formatCode>
                <c:ptCount val="9"/>
                <c:pt idx="0">
                  <c:v>0</c:v>
                </c:pt>
                <c:pt idx="1">
                  <c:v>8.8875450179225224E-4</c:v>
                </c:pt>
                <c:pt idx="2">
                  <c:v>0</c:v>
                </c:pt>
                <c:pt idx="3">
                  <c:v>0</c:v>
                </c:pt>
                <c:pt idx="4">
                  <c:v>2.2134012476394214E-3</c:v>
                </c:pt>
                <c:pt idx="5">
                  <c:v>0</c:v>
                </c:pt>
                <c:pt idx="6">
                  <c:v>0</c:v>
                </c:pt>
                <c:pt idx="7">
                  <c:v>5.384426613010805E-4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834049024"/>
        <c:axId val="834051200"/>
      </c:barChart>
      <c:catAx>
        <c:axId val="8340468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47392"/>
        <c:crosses val="autoZero"/>
        <c:auto val="1"/>
        <c:lblAlgn val="ctr"/>
        <c:lblOffset val="100"/>
        <c:noMultiLvlLbl val="0"/>
      </c:catAx>
      <c:valAx>
        <c:axId val="834047392"/>
        <c:scaling>
          <c:orientation val="minMax"/>
          <c:max val="1.9"/>
          <c:min val="-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;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46848"/>
        <c:crosses val="autoZero"/>
        <c:crossBetween val="between"/>
      </c:valAx>
      <c:valAx>
        <c:axId val="834051200"/>
        <c:scaling>
          <c:orientation val="minMax"/>
          <c:max val="1.6550000000000006E-2"/>
          <c:min val="0"/>
        </c:scaling>
        <c:delete val="0"/>
        <c:axPos val="r"/>
        <c:numFmt formatCode="[&lt;0.009]General;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49024"/>
        <c:crosses val="max"/>
        <c:crossBetween val="between"/>
        <c:minorUnit val="1.5000000000000005E-3"/>
      </c:valAx>
      <c:catAx>
        <c:axId val="834049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5120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l3 ♂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3!$A$2</c:f>
              <c:strCache>
                <c:ptCount val="1"/>
                <c:pt idx="0">
                  <c:v>SlYP ♂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2</c:f>
                <c:numCache>
                  <c:formatCode>General</c:formatCode>
                  <c:ptCount val="1"/>
                  <c:pt idx="0">
                    <c:v>6.0169858146207275E-2</c:v>
                  </c:pt>
                </c:numCache>
              </c:numRef>
            </c:plus>
            <c:minus>
              <c:numRef>
                <c:f>[3]Sl3!$D$2</c:f>
                <c:numCache>
                  <c:formatCode>General</c:formatCode>
                  <c:ptCount val="1"/>
                  <c:pt idx="0">
                    <c:v>6.01698581462072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1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2</c:f>
              <c:numCache>
                <c:formatCode>General</c:formatCode>
                <c:ptCount val="1"/>
                <c:pt idx="0">
                  <c:v>0.88140648332439586</c:v>
                </c:pt>
              </c:numCache>
            </c:numRef>
          </c:val>
        </c:ser>
        <c:ser>
          <c:idx val="1"/>
          <c:order val="1"/>
          <c:tx>
            <c:strRef>
              <c:f>[3]Sl3!$A$3</c:f>
              <c:strCache>
                <c:ptCount val="1"/>
                <c:pt idx="0">
                  <c:v>SlXP ♂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3</c:f>
                <c:numCache>
                  <c:formatCode>General</c:formatCode>
                  <c:ptCount val="1"/>
                  <c:pt idx="0">
                    <c:v>2.4147033443453429E-2</c:v>
                  </c:pt>
                </c:numCache>
              </c:numRef>
            </c:plus>
            <c:minus>
              <c:numRef>
                <c:f>[3]Sl3!$D$3</c:f>
                <c:numCache>
                  <c:formatCode>General</c:formatCode>
                  <c:ptCount val="1"/>
                  <c:pt idx="0">
                    <c:v>2.41470334434534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1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3</c:f>
              <c:numCache>
                <c:formatCode>General</c:formatCode>
                <c:ptCount val="1"/>
                <c:pt idx="0">
                  <c:v>0.22507464490240489</c:v>
                </c:pt>
              </c:numCache>
            </c:numRef>
          </c:val>
        </c:ser>
        <c:ser>
          <c:idx val="2"/>
          <c:order val="2"/>
          <c:tx>
            <c:strRef>
              <c:f>[3]Sl3!$A$4</c:f>
              <c:strCache>
                <c:ptCount val="1"/>
                <c:pt idx="0">
                  <c:v>Sl E ♂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4</c:f>
                <c:numCache>
                  <c:formatCode>General</c:formatCode>
                  <c:ptCount val="1"/>
                  <c:pt idx="0">
                    <c:v>6.3705559553554225E-2</c:v>
                  </c:pt>
                </c:numCache>
              </c:numRef>
            </c:plus>
            <c:minus>
              <c:numRef>
                <c:f>[3]Sl3!$D$4</c:f>
                <c:numCache>
                  <c:formatCode>General</c:formatCode>
                  <c:ptCount val="1"/>
                  <c:pt idx="0">
                    <c:v>6.37055595535542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1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4</c:f>
              <c:numCache>
                <c:formatCode>General</c:formatCode>
                <c:ptCount val="1"/>
                <c:pt idx="0">
                  <c:v>0.11079101027712916</c:v>
                </c:pt>
              </c:numCache>
            </c:numRef>
          </c:val>
        </c:ser>
        <c:ser>
          <c:idx val="3"/>
          <c:order val="3"/>
          <c:tx>
            <c:strRef>
              <c:f>[3]Sl3!$A$5</c:f>
              <c:strCache>
                <c:ptCount val="1"/>
                <c:pt idx="0">
                  <c:v>SlYI ♂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5</c:f>
                <c:numCache>
                  <c:formatCode>General</c:formatCode>
                  <c:ptCount val="1"/>
                  <c:pt idx="0">
                    <c:v>2.686532317091387E-2</c:v>
                  </c:pt>
                </c:numCache>
              </c:numRef>
            </c:plus>
            <c:minus>
              <c:numRef>
                <c:f>[3]Sl3!$D$5</c:f>
                <c:numCache>
                  <c:formatCode>General</c:formatCode>
                  <c:ptCount val="1"/>
                  <c:pt idx="0">
                    <c:v>2.6865323170913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1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5</c:f>
              <c:numCache>
                <c:formatCode>General</c:formatCode>
                <c:ptCount val="1"/>
                <c:pt idx="0">
                  <c:v>0.94160190060737647</c:v>
                </c:pt>
              </c:numCache>
            </c:numRef>
          </c:val>
        </c:ser>
        <c:ser>
          <c:idx val="4"/>
          <c:order val="4"/>
          <c:tx>
            <c:strRef>
              <c:f>[3]Sl3!$A$6</c:f>
              <c:strCache>
                <c:ptCount val="1"/>
                <c:pt idx="0">
                  <c:v>SlXI ♂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6</c:f>
                <c:numCache>
                  <c:formatCode>General</c:formatCode>
                  <c:ptCount val="1"/>
                  <c:pt idx="0">
                    <c:v>6.7710562930494494E-3</c:v>
                  </c:pt>
                </c:numCache>
              </c:numRef>
            </c:plus>
            <c:minus>
              <c:numRef>
                <c:f>[3]Sl3!$D$6</c:f>
                <c:numCache>
                  <c:formatCode>General</c:formatCode>
                  <c:ptCount val="1"/>
                  <c:pt idx="0">
                    <c:v>6.77105629304944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1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6</c:f>
              <c:numCache>
                <c:formatCode>General</c:formatCode>
                <c:ptCount val="1"/>
                <c:pt idx="0">
                  <c:v>3.969524337759755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424656"/>
        <c:axId val="836425744"/>
      </c:barChart>
      <c:catAx>
        <c:axId val="8364246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6425744"/>
        <c:crosses val="autoZero"/>
        <c:auto val="1"/>
        <c:lblAlgn val="ctr"/>
        <c:lblOffset val="100"/>
        <c:noMultiLvlLbl val="0"/>
      </c:catAx>
      <c:valAx>
        <c:axId val="83642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6424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 i="1">
                <a:effectLst/>
              </a:rPr>
              <a:t>SlAP3/SvAP3 Expression</a:t>
            </a:r>
            <a:endParaRPr lang="es-E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AP3!$Q$24</c:f>
              <c:strCache>
                <c:ptCount val="1"/>
                <c:pt idx="0">
                  <c:v>expression 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AP3!$P$25:$P$33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AP3!$Q$25:$Q$33</c:f>
              <c:numCache>
                <c:formatCode>General</c:formatCode>
                <c:ptCount val="9"/>
                <c:pt idx="0">
                  <c:v>1.5510417946689117E-4</c:v>
                </c:pt>
                <c:pt idx="1">
                  <c:v>4.2922320701440285E-5</c:v>
                </c:pt>
                <c:pt idx="2">
                  <c:v>5.5391002961594209E-4</c:v>
                </c:pt>
                <c:pt idx="3">
                  <c:v>6.7559075072098158E-4</c:v>
                </c:pt>
                <c:pt idx="4">
                  <c:v>7.1401216285070816E-5</c:v>
                </c:pt>
                <c:pt idx="5">
                  <c:v>2.9737355978972182E-3</c:v>
                </c:pt>
                <c:pt idx="6">
                  <c:v>3.5003790530805713E-3</c:v>
                </c:pt>
                <c:pt idx="7">
                  <c:v>6.0989023612457701E-3</c:v>
                </c:pt>
                <c:pt idx="8">
                  <c:v>3.4189100709929615E-2</c:v>
                </c:pt>
              </c:numCache>
            </c:numRef>
          </c:val>
        </c:ser>
        <c:ser>
          <c:idx val="1"/>
          <c:order val="1"/>
          <c:tx>
            <c:strRef>
              <c:f>[2]AP3!$R$24</c:f>
              <c:strCache>
                <c:ptCount val="1"/>
                <c:pt idx="0">
                  <c:v>expression 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8750003075787905E-2"/>
                  <c:y val="-5.34861348175485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250000205052529E-2"/>
                  <c:y val="-5.73065730188019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2500002050525309E-2"/>
                  <c:y val="-4.58452584150416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,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0416668375437725E-2"/>
                  <c:y val="-4.9665696616295038E-2"/>
                </c:manualLayout>
              </c:layout>
              <c:tx>
                <c:rich>
                  <a:bodyPr/>
                  <a:lstStyle/>
                  <a:p>
                    <a:r>
                      <a:rPr lang="en-US" sz="1000" b="1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</a:rPr>
                      <a:t>d,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2500002050525347E-2"/>
                  <c:y val="-5.34861348175485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1.8750003075787981E-2"/>
                  <c:y val="-3.43839438112811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,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2.7083337776138163E-2"/>
                  <c:y val="-3.43839438112811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2.9166671451225631E-2"/>
                  <c:y val="-7.25883258238158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1.8750003075787905E-2"/>
                  <c:y val="-3.43839438112811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2]AP3!$S$2:$S$10</c:f>
                <c:numCache>
                  <c:formatCode>General</c:formatCode>
                  <c:ptCount val="9"/>
                  <c:pt idx="0">
                    <c:v>1.0883022707733511E-4</c:v>
                  </c:pt>
                  <c:pt idx="1">
                    <c:v>1.4792851791390946E-5</c:v>
                  </c:pt>
                  <c:pt idx="2">
                    <c:v>1.94575201944616E-4</c:v>
                  </c:pt>
                  <c:pt idx="3">
                    <c:v>9.8379122083097024E-5</c:v>
                  </c:pt>
                  <c:pt idx="4">
                    <c:v>2.689083061592803E-5</c:v>
                  </c:pt>
                  <c:pt idx="5">
                    <c:v>7.9455305243709485E-4</c:v>
                  </c:pt>
                  <c:pt idx="6">
                    <c:v>1.5995705536738346E-4</c:v>
                  </c:pt>
                  <c:pt idx="7">
                    <c:v>6.4075966513669569E-4</c:v>
                  </c:pt>
                  <c:pt idx="8">
                    <c:v>1.6117336597867998E-3</c:v>
                  </c:pt>
                </c:numCache>
              </c:numRef>
            </c:plus>
            <c:minus>
              <c:numRef>
                <c:f>[2]AP3!$S$2:$S$10</c:f>
                <c:numCache>
                  <c:formatCode>General</c:formatCode>
                  <c:ptCount val="9"/>
                  <c:pt idx="0">
                    <c:v>1.0883022707733511E-4</c:v>
                  </c:pt>
                  <c:pt idx="1">
                    <c:v>1.4792851791390946E-5</c:v>
                  </c:pt>
                  <c:pt idx="2">
                    <c:v>1.94575201944616E-4</c:v>
                  </c:pt>
                  <c:pt idx="3">
                    <c:v>9.8379122083097024E-5</c:v>
                  </c:pt>
                  <c:pt idx="4">
                    <c:v>2.689083061592803E-5</c:v>
                  </c:pt>
                  <c:pt idx="5">
                    <c:v>7.9455305243709485E-4</c:v>
                  </c:pt>
                  <c:pt idx="6">
                    <c:v>1.5995705536738346E-4</c:v>
                  </c:pt>
                  <c:pt idx="7">
                    <c:v>6.4075966513669569E-4</c:v>
                  </c:pt>
                  <c:pt idx="8">
                    <c:v>1.61173365978679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AP3!$P$25:$P$33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AP3!$R$25:$R$33</c:f>
              <c:numCache>
                <c:formatCode>General</c:formatCode>
                <c:ptCount val="9"/>
                <c:pt idx="0">
                  <c:v>0</c:v>
                </c:pt>
                <c:pt idx="1">
                  <c:v>1.4557716199576227E-4</c:v>
                </c:pt>
                <c:pt idx="2">
                  <c:v>0</c:v>
                </c:pt>
                <c:pt idx="3">
                  <c:v>0</c:v>
                </c:pt>
                <c:pt idx="4">
                  <c:v>2.9493069977740152E-5</c:v>
                </c:pt>
                <c:pt idx="5">
                  <c:v>0</c:v>
                </c:pt>
                <c:pt idx="6">
                  <c:v>0</c:v>
                </c:pt>
                <c:pt idx="7">
                  <c:v>7.9021887065562364E-3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650419152"/>
        <c:axId val="650420240"/>
      </c:barChart>
      <c:barChart>
        <c:barDir val="col"/>
        <c:grouping val="stacked"/>
        <c:varyColors val="0"/>
        <c:ser>
          <c:idx val="2"/>
          <c:order val="2"/>
          <c:tx>
            <c:strRef>
              <c:f>[2]AP3!$S$24</c:f>
              <c:strCache>
                <c:ptCount val="1"/>
                <c:pt idx="0">
                  <c:v>expression 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"/>
            <c:invertIfNegative val="0"/>
            <c:bubble3D val="0"/>
            <c:spPr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18000">
                    <a:schemeClr val="accent1"/>
                  </a:gs>
                </a:gsLst>
                <a:lin ang="5400000" scaled="1"/>
              </a:gra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18000">
                    <a:schemeClr val="accent1"/>
                  </a:gs>
                </a:gsLst>
                <a:lin ang="5400000" scaled="1"/>
              </a:gra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gradFill>
                <a:gsLst>
                  <a:gs pos="0">
                    <a:schemeClr val="bg1"/>
                  </a:gs>
                  <a:gs pos="15000">
                    <a:schemeClr val="accent1"/>
                  </a:gs>
                </a:gsLst>
                <a:lin ang="5400000" scaled="1"/>
              </a:gradFill>
              <a:ln>
                <a:noFill/>
              </a:ln>
              <a:effectLst/>
            </c:spPr>
          </c:dPt>
          <c:cat>
            <c:strRef>
              <c:f>[2]AP3!$P$25:$P$33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AP3!$S$25:$S$33</c:f>
              <c:numCache>
                <c:formatCode>General</c:formatCode>
                <c:ptCount val="9"/>
                <c:pt idx="0">
                  <c:v>1.5510417946689117E-4</c:v>
                </c:pt>
                <c:pt idx="1">
                  <c:v>4.2922320701440285E-5</c:v>
                </c:pt>
                <c:pt idx="2">
                  <c:v>5.5391002961594209E-4</c:v>
                </c:pt>
                <c:pt idx="3">
                  <c:v>6.7559075072098158E-4</c:v>
                </c:pt>
                <c:pt idx="4">
                  <c:v>7.1401216285070816E-5</c:v>
                </c:pt>
                <c:pt idx="5">
                  <c:v>1E-3</c:v>
                </c:pt>
                <c:pt idx="6">
                  <c:v>1E-3</c:v>
                </c:pt>
                <c:pt idx="7">
                  <c:v>5.0000000000000001E-4</c:v>
                </c:pt>
                <c:pt idx="8">
                  <c:v>1E-3</c:v>
                </c:pt>
              </c:numCache>
            </c:numRef>
          </c:val>
        </c:ser>
        <c:ser>
          <c:idx val="3"/>
          <c:order val="3"/>
          <c:tx>
            <c:strRef>
              <c:f>[2]AP3!$T$24</c:f>
              <c:strCache>
                <c:ptCount val="1"/>
                <c:pt idx="0">
                  <c:v>expression Y</c:v>
                </c:pt>
              </c:strCache>
            </c:strRef>
          </c:tx>
          <c:spPr>
            <a:gradFill>
              <a:gsLst>
                <a:gs pos="0">
                  <a:schemeClr val="bg1"/>
                </a:gs>
                <a:gs pos="28000">
                  <a:schemeClr val="accent2"/>
                </a:gs>
              </a:gsLst>
              <a:lin ang="5400000" scaled="1"/>
            </a:gra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cat>
            <c:strRef>
              <c:f>[2]AP3!$P$25:$P$33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AP3!$T$25:$T$33</c:f>
              <c:numCache>
                <c:formatCode>General</c:formatCode>
                <c:ptCount val="9"/>
                <c:pt idx="0">
                  <c:v>0</c:v>
                </c:pt>
                <c:pt idx="1">
                  <c:v>1.4557716199576227E-4</c:v>
                </c:pt>
                <c:pt idx="2">
                  <c:v>0</c:v>
                </c:pt>
                <c:pt idx="3">
                  <c:v>0</c:v>
                </c:pt>
                <c:pt idx="4">
                  <c:v>2.9493069977740152E-5</c:v>
                </c:pt>
                <c:pt idx="5">
                  <c:v>0</c:v>
                </c:pt>
                <c:pt idx="6">
                  <c:v>0</c:v>
                </c:pt>
                <c:pt idx="7">
                  <c:v>5.0000000000000001E-4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650417520"/>
        <c:axId val="650409904"/>
      </c:barChart>
      <c:catAx>
        <c:axId val="6504191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0420240"/>
        <c:crosses val="autoZero"/>
        <c:auto val="1"/>
        <c:lblAlgn val="ctr"/>
        <c:lblOffset val="100"/>
        <c:noMultiLvlLbl val="0"/>
      </c:catAx>
      <c:valAx>
        <c:axId val="650420240"/>
        <c:scaling>
          <c:orientation val="minMax"/>
          <c:max val="4.0000000000000008E-2"/>
          <c:min val="-4.0000000000000008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;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50419152"/>
        <c:crosses val="autoZero"/>
        <c:crossBetween val="between"/>
      </c:valAx>
      <c:valAx>
        <c:axId val="650409904"/>
        <c:scaling>
          <c:orientation val="minMax"/>
          <c:max val="2.0000000000000005E-3"/>
          <c:min val="0"/>
        </c:scaling>
        <c:delete val="0"/>
        <c:axPos val="r"/>
        <c:numFmt formatCode="[&lt;0.0015]General;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50417520"/>
        <c:crosses val="max"/>
        <c:crossBetween val="between"/>
      </c:valAx>
      <c:catAx>
        <c:axId val="650417520"/>
        <c:scaling>
          <c:orientation val="minMax"/>
        </c:scaling>
        <c:delete val="0"/>
        <c:axPos val="t"/>
        <c:numFmt formatCode="General" sourceLinked="1"/>
        <c:majorTickMark val="in"/>
        <c:minorTickMark val="in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50409904"/>
        <c:crosses val="max"/>
        <c:auto val="1"/>
        <c:lblAlgn val="ctr"/>
        <c:lblOffset val="5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l3 ♀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3!$A$8</c:f>
              <c:strCache>
                <c:ptCount val="1"/>
                <c:pt idx="0">
                  <c:v>SlXP ♀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8</c:f>
                <c:numCache>
                  <c:formatCode>General</c:formatCode>
                  <c:ptCount val="1"/>
                  <c:pt idx="0">
                    <c:v>0.23296628314817772</c:v>
                  </c:pt>
                </c:numCache>
              </c:numRef>
            </c:plus>
            <c:minus>
              <c:numRef>
                <c:f>[3]Sl3!$D$8</c:f>
                <c:numCache>
                  <c:formatCode>General</c:formatCode>
                  <c:ptCount val="1"/>
                  <c:pt idx="0">
                    <c:v>0.232966283148177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7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8</c:f>
              <c:numCache>
                <c:formatCode>General</c:formatCode>
                <c:ptCount val="1"/>
                <c:pt idx="0">
                  <c:v>1.7217992245885458</c:v>
                </c:pt>
              </c:numCache>
            </c:numRef>
          </c:val>
        </c:ser>
        <c:ser>
          <c:idx val="1"/>
          <c:order val="1"/>
          <c:tx>
            <c:strRef>
              <c:f>[3]Sl3!$A$9</c:f>
              <c:strCache>
                <c:ptCount val="1"/>
                <c:pt idx="0">
                  <c:v>Sl ♀ E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9</c:f>
                <c:numCache>
                  <c:formatCode>General</c:formatCode>
                  <c:ptCount val="1"/>
                  <c:pt idx="0">
                    <c:v>3.5640876902971894E-2</c:v>
                  </c:pt>
                </c:numCache>
              </c:numRef>
            </c:plus>
            <c:minus>
              <c:numRef>
                <c:f>[3]Sl3!$D$9</c:f>
                <c:numCache>
                  <c:formatCode>General</c:formatCode>
                  <c:ptCount val="1"/>
                  <c:pt idx="0">
                    <c:v>3.56408769029718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7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9</c:f>
              <c:numCache>
                <c:formatCode>General</c:formatCode>
                <c:ptCount val="1"/>
                <c:pt idx="0">
                  <c:v>0.44054339880308052</c:v>
                </c:pt>
              </c:numCache>
            </c:numRef>
          </c:val>
        </c:ser>
        <c:ser>
          <c:idx val="2"/>
          <c:order val="2"/>
          <c:tx>
            <c:strRef>
              <c:f>[3]Sl3!$A$10</c:f>
              <c:strCache>
                <c:ptCount val="1"/>
                <c:pt idx="0">
                  <c:v>SlXI ♀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10</c:f>
                <c:numCache>
                  <c:formatCode>General</c:formatCode>
                  <c:ptCount val="1"/>
                  <c:pt idx="0">
                    <c:v>1.3997043598199648E-2</c:v>
                  </c:pt>
                </c:numCache>
              </c:numRef>
            </c:plus>
            <c:minus>
              <c:numRef>
                <c:f>[3]Sl3!$D$10</c:f>
                <c:numCache>
                  <c:formatCode>General</c:formatCode>
                  <c:ptCount val="1"/>
                  <c:pt idx="0">
                    <c:v>1.39970435981996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7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10</c:f>
              <c:numCache>
                <c:formatCode>General</c:formatCode>
                <c:ptCount val="1"/>
                <c:pt idx="0">
                  <c:v>0.479876242144805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413776"/>
        <c:axId val="836420848"/>
      </c:barChart>
      <c:catAx>
        <c:axId val="8364137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6420848"/>
        <c:crosses val="autoZero"/>
        <c:auto val="1"/>
        <c:lblAlgn val="ctr"/>
        <c:lblOffset val="100"/>
        <c:noMultiLvlLbl val="0"/>
      </c:catAx>
      <c:valAx>
        <c:axId val="836420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6413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v3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3!$A$12</c:f>
              <c:strCache>
                <c:ptCount val="1"/>
                <c:pt idx="0">
                  <c:v>SvP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12</c:f>
                <c:numCache>
                  <c:formatCode>General</c:formatCode>
                  <c:ptCount val="1"/>
                  <c:pt idx="0">
                    <c:v>1.1098006782740646</c:v>
                  </c:pt>
                </c:numCache>
              </c:numRef>
            </c:plus>
            <c:minus>
              <c:numRef>
                <c:f>[3]Sl3!$D$12</c:f>
                <c:numCache>
                  <c:formatCode>General</c:formatCode>
                  <c:ptCount val="1"/>
                  <c:pt idx="0">
                    <c:v>1.10980067827406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11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12</c:f>
              <c:numCache>
                <c:formatCode>General</c:formatCode>
                <c:ptCount val="1"/>
                <c:pt idx="0">
                  <c:v>10.520538816294009</c:v>
                </c:pt>
              </c:numCache>
            </c:numRef>
          </c:val>
        </c:ser>
        <c:ser>
          <c:idx val="1"/>
          <c:order val="1"/>
          <c:tx>
            <c:strRef>
              <c:f>[3]Sl3!$A$13</c:f>
              <c:strCache>
                <c:ptCount val="1"/>
                <c:pt idx="0">
                  <c:v>Sv E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13</c:f>
                <c:numCache>
                  <c:formatCode>General</c:formatCode>
                  <c:ptCount val="1"/>
                  <c:pt idx="0">
                    <c:v>7.4294921008095344E-2</c:v>
                  </c:pt>
                </c:numCache>
              </c:numRef>
            </c:plus>
            <c:minus>
              <c:numRef>
                <c:f>[3]Sl3!$D$13</c:f>
                <c:numCache>
                  <c:formatCode>General</c:formatCode>
                  <c:ptCount val="1"/>
                  <c:pt idx="0">
                    <c:v>7.42949210080953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11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13</c:f>
              <c:numCache>
                <c:formatCode>General</c:formatCode>
                <c:ptCount val="1"/>
                <c:pt idx="0">
                  <c:v>1.0668136645350097</c:v>
                </c:pt>
              </c:numCache>
            </c:numRef>
          </c:val>
        </c:ser>
        <c:ser>
          <c:idx val="2"/>
          <c:order val="2"/>
          <c:tx>
            <c:strRef>
              <c:f>[3]Sl3!$A$14</c:f>
              <c:strCache>
                <c:ptCount val="1"/>
                <c:pt idx="0">
                  <c:v>SvI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3!$D$14</c:f>
                <c:numCache>
                  <c:formatCode>General</c:formatCode>
                  <c:ptCount val="1"/>
                  <c:pt idx="0">
                    <c:v>6.4236907995235779E-2</c:v>
                  </c:pt>
                </c:numCache>
              </c:numRef>
            </c:plus>
            <c:minus>
              <c:numRef>
                <c:f>[3]Sl3!$D$14</c:f>
                <c:numCache>
                  <c:formatCode>General</c:formatCode>
                  <c:ptCount val="1"/>
                  <c:pt idx="0">
                    <c:v>6.42369079952357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3!$B$11</c:f>
              <c:strCache>
                <c:ptCount val="1"/>
                <c:pt idx="0">
                  <c:v>enrichment mean</c:v>
                </c:pt>
              </c:strCache>
            </c:strRef>
          </c:cat>
          <c:val>
            <c:numRef>
              <c:f>[3]Sl3!$B$14</c:f>
              <c:numCache>
                <c:formatCode>General</c:formatCode>
                <c:ptCount val="1"/>
                <c:pt idx="0">
                  <c:v>0.773372909029868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414864"/>
        <c:axId val="836428464"/>
      </c:barChart>
      <c:catAx>
        <c:axId val="8364148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6428464"/>
        <c:crosses val="autoZero"/>
        <c:auto val="1"/>
        <c:lblAlgn val="ctr"/>
        <c:lblOffset val="100"/>
        <c:noMultiLvlLbl val="0"/>
      </c:catAx>
      <c:valAx>
        <c:axId val="83642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6414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 i="1">
                <a:effectLst/>
              </a:rPr>
              <a:t>SlSs/SvSs Expression </a:t>
            </a:r>
            <a:endParaRPr lang="es-E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lSs!$P$1</c:f>
              <c:strCache>
                <c:ptCount val="1"/>
                <c:pt idx="0">
                  <c:v>Expression 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lSs!$O$2:$O$10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Ss!$P$2:$P$10</c:f>
              <c:numCache>
                <c:formatCode>General</c:formatCode>
                <c:ptCount val="9"/>
                <c:pt idx="0" formatCode="0.000000000">
                  <c:v>8.6325824328646415E-3</c:v>
                </c:pt>
                <c:pt idx="1">
                  <c:v>5.2510325692385028E-3</c:v>
                </c:pt>
                <c:pt idx="2" formatCode="0.000000000">
                  <c:v>5.2709244346015897E-3</c:v>
                </c:pt>
                <c:pt idx="3" formatCode="0.000000000">
                  <c:v>5.7902629184040664E-3</c:v>
                </c:pt>
                <c:pt idx="4">
                  <c:v>2.5526828046037032E-3</c:v>
                </c:pt>
                <c:pt idx="5" formatCode="0.000000000">
                  <c:v>9.3974657590852138E-3</c:v>
                </c:pt>
                <c:pt idx="6" formatCode="0.000000000">
                  <c:v>8.2328132501842139E-3</c:v>
                </c:pt>
                <c:pt idx="7">
                  <c:v>4.8405194667211016E-3</c:v>
                </c:pt>
                <c:pt idx="8" formatCode="0.000000000">
                  <c:v>1.5373088436624688E-2</c:v>
                </c:pt>
              </c:numCache>
            </c:numRef>
          </c:val>
        </c:ser>
        <c:ser>
          <c:idx val="1"/>
          <c:order val="1"/>
          <c:tx>
            <c:strRef>
              <c:f>[2]SlSs!$Q$1</c:f>
              <c:strCache>
                <c:ptCount val="1"/>
                <c:pt idx="0">
                  <c:v>Expression 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2560631697687544E-2"/>
                  <c:y val="-3.22147605609032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,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5792442188381276E-2"/>
                  <c:y val="-4.65324319213047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5792442188381314E-2"/>
                  <c:y val="-5.72706854416057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804850535815003E-2"/>
                  <c:y val="-3.57941784010035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2.2560631697687617E-2"/>
                  <c:y val="-6.42394113151019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1.3536379018612521E-2"/>
                  <c:y val="-5.36912676015053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,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1.3536379018612604E-2"/>
                  <c:y val="-3.22147605609032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2.0304568527918947E-2"/>
                  <c:y val="-5.01118497614050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1.8048505358150193E-2"/>
                  <c:y val="-6.80089389619068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2]SlSs!$R$2:$R$10</c:f>
                <c:numCache>
                  <c:formatCode>General</c:formatCode>
                  <c:ptCount val="9"/>
                  <c:pt idx="0">
                    <c:v>5.7283775056590856E-4</c:v>
                  </c:pt>
                  <c:pt idx="1">
                    <c:v>2.0900685927093806E-4</c:v>
                  </c:pt>
                  <c:pt idx="2">
                    <c:v>1.6838303676206441E-3</c:v>
                  </c:pt>
                  <c:pt idx="3">
                    <c:v>7.7172481234020303E-4</c:v>
                  </c:pt>
                  <c:pt idx="4">
                    <c:v>1.4383475928374337E-4</c:v>
                  </c:pt>
                  <c:pt idx="5">
                    <c:v>2.3712183560627587E-3</c:v>
                  </c:pt>
                  <c:pt idx="6">
                    <c:v>5.7885091631532028E-4</c:v>
                  </c:pt>
                  <c:pt idx="7">
                    <c:v>5.8237939088909545E-4</c:v>
                  </c:pt>
                  <c:pt idx="8">
                    <c:v>1.4039423737470563E-3</c:v>
                  </c:pt>
                </c:numCache>
              </c:numRef>
            </c:plus>
            <c:minus>
              <c:numRef>
                <c:f>[2]SlSs!$R$2:$R$10</c:f>
                <c:numCache>
                  <c:formatCode>General</c:formatCode>
                  <c:ptCount val="9"/>
                  <c:pt idx="0">
                    <c:v>5.7283775056590856E-4</c:v>
                  </c:pt>
                  <c:pt idx="1">
                    <c:v>2.0900685927093806E-4</c:v>
                  </c:pt>
                  <c:pt idx="2">
                    <c:v>1.6838303676206441E-3</c:v>
                  </c:pt>
                  <c:pt idx="3">
                    <c:v>7.7172481234020303E-4</c:v>
                  </c:pt>
                  <c:pt idx="4">
                    <c:v>1.4383475928374337E-4</c:v>
                  </c:pt>
                  <c:pt idx="5">
                    <c:v>2.3712183560627587E-3</c:v>
                  </c:pt>
                  <c:pt idx="6">
                    <c:v>5.7885091631532028E-4</c:v>
                  </c:pt>
                  <c:pt idx="7">
                    <c:v>5.8237939088909545E-4</c:v>
                  </c:pt>
                  <c:pt idx="8">
                    <c:v>1.40394237374705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lSs!$O$2:$O$10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Ss!$Q$2:$Q$10</c:f>
              <c:numCache>
                <c:formatCode>General</c:formatCode>
                <c:ptCount val="9"/>
                <c:pt idx="0">
                  <c:v>0</c:v>
                </c:pt>
                <c:pt idx="1">
                  <c:v>1.3484731908437774E-3</c:v>
                </c:pt>
                <c:pt idx="2">
                  <c:v>0</c:v>
                </c:pt>
                <c:pt idx="3">
                  <c:v>0</c:v>
                </c:pt>
                <c:pt idx="4">
                  <c:v>1.4259426860760212E-3</c:v>
                </c:pt>
                <c:pt idx="5">
                  <c:v>0</c:v>
                </c:pt>
                <c:pt idx="6">
                  <c:v>0</c:v>
                </c:pt>
                <c:pt idx="7">
                  <c:v>1.3548481559572773E-3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836420304"/>
        <c:axId val="836413232"/>
      </c:barChart>
      <c:catAx>
        <c:axId val="836420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6413232"/>
        <c:crosses val="autoZero"/>
        <c:auto val="1"/>
        <c:lblAlgn val="ctr"/>
        <c:lblOffset val="100"/>
        <c:noMultiLvlLbl val="0"/>
      </c:catAx>
      <c:valAx>
        <c:axId val="83641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642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lSs ♂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Ss!$A$5</c:f>
              <c:strCache>
                <c:ptCount val="1"/>
                <c:pt idx="0">
                  <c:v>Sl ♂ PX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5</c:f>
                <c:numCache>
                  <c:formatCode>General</c:formatCode>
                  <c:ptCount val="1"/>
                  <c:pt idx="0">
                    <c:v>1.4962293301640674E-2</c:v>
                  </c:pt>
                </c:numCache>
              </c:numRef>
            </c:plus>
            <c:minus>
              <c:numRef>
                <c:f>[3]SlSs!$C$5</c:f>
                <c:numCache>
                  <c:formatCode>General</c:formatCode>
                  <c:ptCount val="1"/>
                  <c:pt idx="0">
                    <c:v>1.49622933016406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2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5</c:f>
              <c:numCache>
                <c:formatCode>General</c:formatCode>
                <c:ptCount val="1"/>
                <c:pt idx="0">
                  <c:v>0.30449704041177506</c:v>
                </c:pt>
              </c:numCache>
            </c:numRef>
          </c:val>
        </c:ser>
        <c:ser>
          <c:idx val="1"/>
          <c:order val="1"/>
          <c:tx>
            <c:strRef>
              <c:f>[3]SlSs!$A$6</c:f>
              <c:strCache>
                <c:ptCount val="1"/>
                <c:pt idx="0">
                  <c:v>Sl ♂ PY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6</c:f>
                <c:numCache>
                  <c:formatCode>General</c:formatCode>
                  <c:ptCount val="1"/>
                  <c:pt idx="0">
                    <c:v>2.2181971535632793E-2</c:v>
                  </c:pt>
                </c:numCache>
              </c:numRef>
            </c:plus>
            <c:minus>
              <c:numRef>
                <c:f>[3]SlSs!$C$6</c:f>
                <c:numCache>
                  <c:formatCode>General</c:formatCode>
                  <c:ptCount val="1"/>
                  <c:pt idx="0">
                    <c:v>2.21819715356327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2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6</c:f>
              <c:numCache>
                <c:formatCode>General</c:formatCode>
                <c:ptCount val="1"/>
                <c:pt idx="0">
                  <c:v>0.33560640314159784</c:v>
                </c:pt>
              </c:numCache>
            </c:numRef>
          </c:val>
        </c:ser>
        <c:ser>
          <c:idx val="2"/>
          <c:order val="2"/>
          <c:tx>
            <c:strRef>
              <c:f>[3]SlSs!$A$7</c:f>
              <c:strCache>
                <c:ptCount val="1"/>
                <c:pt idx="0">
                  <c:v>Sl ♂ E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7</c:f>
                <c:numCache>
                  <c:formatCode>General</c:formatCode>
                  <c:ptCount val="1"/>
                  <c:pt idx="0">
                    <c:v>5.9287517421335797E-3</c:v>
                  </c:pt>
                </c:numCache>
              </c:numRef>
            </c:plus>
            <c:minus>
              <c:numRef>
                <c:f>[3]SlSs!$C$7</c:f>
                <c:numCache>
                  <c:formatCode>General</c:formatCode>
                  <c:ptCount val="1"/>
                  <c:pt idx="0">
                    <c:v>5.92875174213357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2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7</c:f>
              <c:numCache>
                <c:formatCode>General</c:formatCode>
                <c:ptCount val="1"/>
                <c:pt idx="0">
                  <c:v>9.5329907403696276E-2</c:v>
                </c:pt>
              </c:numCache>
            </c:numRef>
          </c:val>
        </c:ser>
        <c:ser>
          <c:idx val="3"/>
          <c:order val="3"/>
          <c:tx>
            <c:strRef>
              <c:f>[3]SlSs!$A$8</c:f>
              <c:strCache>
                <c:ptCount val="1"/>
                <c:pt idx="0">
                  <c:v>Sl ♂ IX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8</c:f>
                <c:numCache>
                  <c:formatCode>General</c:formatCode>
                  <c:ptCount val="1"/>
                  <c:pt idx="0">
                    <c:v>7.3684541458104935E-2</c:v>
                  </c:pt>
                </c:numCache>
              </c:numRef>
            </c:plus>
            <c:minus>
              <c:numRef>
                <c:f>[3]SlSs!$C$8</c:f>
                <c:numCache>
                  <c:formatCode>General</c:formatCode>
                  <c:ptCount val="1"/>
                  <c:pt idx="0">
                    <c:v>7.36845414581049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2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8</c:f>
              <c:numCache>
                <c:formatCode>General</c:formatCode>
                <c:ptCount val="1"/>
                <c:pt idx="0">
                  <c:v>0.48540940314633235</c:v>
                </c:pt>
              </c:numCache>
            </c:numRef>
          </c:val>
        </c:ser>
        <c:ser>
          <c:idx val="4"/>
          <c:order val="4"/>
          <c:tx>
            <c:strRef>
              <c:f>[3]SlSs!$A$9</c:f>
              <c:strCache>
                <c:ptCount val="1"/>
                <c:pt idx="0">
                  <c:v>Sl ♂ IY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9</c:f>
                <c:numCache>
                  <c:formatCode>General</c:formatCode>
                  <c:ptCount val="1"/>
                  <c:pt idx="0">
                    <c:v>0.11705785845239206</c:v>
                  </c:pt>
                </c:numCache>
              </c:numRef>
            </c:plus>
            <c:minus>
              <c:numRef>
                <c:f>[3]SlSs!$C$9</c:f>
                <c:numCache>
                  <c:formatCode>General</c:formatCode>
                  <c:ptCount val="1"/>
                  <c:pt idx="0">
                    <c:v>0.11705785845239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2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9</c:f>
              <c:numCache>
                <c:formatCode>General</c:formatCode>
                <c:ptCount val="1"/>
                <c:pt idx="0">
                  <c:v>0.428298877733098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426288"/>
        <c:axId val="836421936"/>
      </c:barChart>
      <c:catAx>
        <c:axId val="836426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6421936"/>
        <c:crosses val="autoZero"/>
        <c:auto val="1"/>
        <c:lblAlgn val="ctr"/>
        <c:lblOffset val="100"/>
        <c:noMultiLvlLbl val="0"/>
      </c:catAx>
      <c:valAx>
        <c:axId val="83642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6426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400" b="1" i="1" baseline="0">
                <a:effectLst/>
              </a:rPr>
              <a:t>SlSs ♀</a:t>
            </a:r>
            <a:endParaRPr lang="es-ES" sz="1400" b="1" i="1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Ss!$A$13</c:f>
              <c:strCache>
                <c:ptCount val="1"/>
                <c:pt idx="0">
                  <c:v>Sl ♀ PX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13</c:f>
                <c:numCache>
                  <c:formatCode>General</c:formatCode>
                  <c:ptCount val="1"/>
                  <c:pt idx="0">
                    <c:v>4.6182611059611224E-2</c:v>
                  </c:pt>
                </c:numCache>
              </c:numRef>
            </c:plus>
            <c:minus>
              <c:numRef>
                <c:f>[3]SlSs!$C$13</c:f>
                <c:numCache>
                  <c:formatCode>General</c:formatCode>
                  <c:ptCount val="1"/>
                  <c:pt idx="0">
                    <c:v>4.61826110596112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10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13</c:f>
              <c:numCache>
                <c:formatCode>General</c:formatCode>
                <c:ptCount val="1"/>
                <c:pt idx="0">
                  <c:v>0.86366632839882862</c:v>
                </c:pt>
              </c:numCache>
            </c:numRef>
          </c:val>
        </c:ser>
        <c:ser>
          <c:idx val="1"/>
          <c:order val="1"/>
          <c:tx>
            <c:strRef>
              <c:f>[3]SlSs!$A$14</c:f>
              <c:strCache>
                <c:ptCount val="1"/>
                <c:pt idx="0">
                  <c:v>Sl ♀ 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14</c:f>
                <c:numCache>
                  <c:formatCode>General</c:formatCode>
                  <c:ptCount val="1"/>
                  <c:pt idx="0">
                    <c:v>1.1730146310917261E-2</c:v>
                  </c:pt>
                </c:numCache>
              </c:numRef>
            </c:plus>
            <c:minus>
              <c:numRef>
                <c:f>[3]SlSs!$C$14</c:f>
                <c:numCache>
                  <c:formatCode>General</c:formatCode>
                  <c:ptCount val="1"/>
                  <c:pt idx="0">
                    <c:v>1.17301463109172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10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14</c:f>
              <c:numCache>
                <c:formatCode>General</c:formatCode>
                <c:ptCount val="1"/>
                <c:pt idx="0">
                  <c:v>0.20582880992457209</c:v>
                </c:pt>
              </c:numCache>
            </c:numRef>
          </c:val>
        </c:ser>
        <c:ser>
          <c:idx val="2"/>
          <c:order val="2"/>
          <c:tx>
            <c:strRef>
              <c:f>[3]SlSs!$A$15</c:f>
              <c:strCache>
                <c:ptCount val="1"/>
                <c:pt idx="0">
                  <c:v>Sl ♀ IX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15</c:f>
                <c:numCache>
                  <c:formatCode>General</c:formatCode>
                  <c:ptCount val="1"/>
                  <c:pt idx="0">
                    <c:v>9.2920766288060851E-3</c:v>
                  </c:pt>
                </c:numCache>
              </c:numRef>
            </c:plus>
            <c:minus>
              <c:numRef>
                <c:f>[3]SlSs!$C$15</c:f>
                <c:numCache>
                  <c:formatCode>General</c:formatCode>
                  <c:ptCount val="1"/>
                  <c:pt idx="0">
                    <c:v>9.292076628806085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10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15</c:f>
              <c:numCache>
                <c:formatCode>General</c:formatCode>
                <c:ptCount val="1"/>
                <c:pt idx="0">
                  <c:v>6.879395686991790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412144"/>
        <c:axId val="836419760"/>
      </c:barChart>
      <c:catAx>
        <c:axId val="8364121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6419760"/>
        <c:crosses val="autoZero"/>
        <c:auto val="1"/>
        <c:lblAlgn val="ctr"/>
        <c:lblOffset val="100"/>
        <c:noMultiLvlLbl val="0"/>
      </c:catAx>
      <c:valAx>
        <c:axId val="836419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000" b="0" i="0" baseline="0">
                    <a:effectLst/>
                  </a:rPr>
                  <a:t>Enrichment</a:t>
                </a:r>
                <a:endParaRPr lang="es-E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6412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vS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Ss!$A$19</c:f>
              <c:strCache>
                <c:ptCount val="1"/>
                <c:pt idx="0">
                  <c:v>Sv P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19</c:f>
                <c:numCache>
                  <c:formatCode>General</c:formatCode>
                  <c:ptCount val="1"/>
                  <c:pt idx="0">
                    <c:v>0.20797835881007626</c:v>
                  </c:pt>
                </c:numCache>
              </c:numRef>
            </c:plus>
            <c:minus>
              <c:numRef>
                <c:f>[3]SlSs!$C$19</c:f>
                <c:numCache>
                  <c:formatCode>General</c:formatCode>
                  <c:ptCount val="1"/>
                  <c:pt idx="0">
                    <c:v>0.20797835881007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16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19</c:f>
              <c:numCache>
                <c:formatCode>General</c:formatCode>
                <c:ptCount val="1"/>
                <c:pt idx="0">
                  <c:v>2.6974158634477639</c:v>
                </c:pt>
              </c:numCache>
            </c:numRef>
          </c:val>
        </c:ser>
        <c:ser>
          <c:idx val="1"/>
          <c:order val="1"/>
          <c:tx>
            <c:strRef>
              <c:f>[3]SlSs!$A$20</c:f>
              <c:strCache>
                <c:ptCount val="1"/>
                <c:pt idx="0">
                  <c:v>Sv 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20</c:f>
                <c:numCache>
                  <c:formatCode>General</c:formatCode>
                  <c:ptCount val="1"/>
                  <c:pt idx="0">
                    <c:v>8.3997137901671237E-2</c:v>
                  </c:pt>
                </c:numCache>
              </c:numRef>
            </c:plus>
            <c:minus>
              <c:numRef>
                <c:f>[3]SlSs!$C$20</c:f>
                <c:numCache>
                  <c:formatCode>General</c:formatCode>
                  <c:ptCount val="1"/>
                  <c:pt idx="0">
                    <c:v>8.39971379016712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16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20</c:f>
              <c:numCache>
                <c:formatCode>General</c:formatCode>
                <c:ptCount val="1"/>
                <c:pt idx="0">
                  <c:v>0.69056168434791476</c:v>
                </c:pt>
              </c:numCache>
            </c:numRef>
          </c:val>
        </c:ser>
        <c:ser>
          <c:idx val="2"/>
          <c:order val="2"/>
          <c:tx>
            <c:strRef>
              <c:f>[3]SlSs!$A$21</c:f>
              <c:strCache>
                <c:ptCount val="1"/>
                <c:pt idx="0">
                  <c:v>Sv I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Ss!$C$21</c:f>
                <c:numCache>
                  <c:formatCode>General</c:formatCode>
                  <c:ptCount val="1"/>
                  <c:pt idx="0">
                    <c:v>2.5080435582149587E-2</c:v>
                  </c:pt>
                </c:numCache>
              </c:numRef>
            </c:plus>
            <c:minus>
              <c:numRef>
                <c:f>[3]SlSs!$C$21</c:f>
                <c:numCache>
                  <c:formatCode>General</c:formatCode>
                  <c:ptCount val="1"/>
                  <c:pt idx="0">
                    <c:v>2.50804355821495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Ss!$B$16</c:f>
              <c:strCache>
                <c:ptCount val="1"/>
                <c:pt idx="0">
                  <c:v>SlSs</c:v>
                </c:pt>
              </c:strCache>
            </c:strRef>
          </c:cat>
          <c:val>
            <c:numRef>
              <c:f>[3]SlSs!$B$21</c:f>
              <c:numCache>
                <c:formatCode>General</c:formatCode>
                <c:ptCount val="1"/>
                <c:pt idx="0">
                  <c:v>0.316619076880597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418672"/>
        <c:axId val="836424112"/>
      </c:barChart>
      <c:catAx>
        <c:axId val="8364186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6424112"/>
        <c:crosses val="autoZero"/>
        <c:auto val="1"/>
        <c:lblAlgn val="ctr"/>
        <c:lblOffset val="100"/>
        <c:noMultiLvlLbl val="0"/>
      </c:catAx>
      <c:valAx>
        <c:axId val="836424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6418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lAP3 ♂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AP3!$A$5</c:f>
              <c:strCache>
                <c:ptCount val="1"/>
                <c:pt idx="0">
                  <c:v>Sl ♂ PX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5</c:f>
                <c:numCache>
                  <c:formatCode>General</c:formatCode>
                  <c:ptCount val="1"/>
                  <c:pt idx="0">
                    <c:v>0.10390303580773964</c:v>
                  </c:pt>
                </c:numCache>
              </c:numRef>
            </c:plus>
            <c:minus>
              <c:numRef>
                <c:f>[3]SlAP3!$D$5</c:f>
                <c:numCache>
                  <c:formatCode>General</c:formatCode>
                  <c:ptCount val="1"/>
                  <c:pt idx="0">
                    <c:v>0.10390303580773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2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5</c:f>
              <c:numCache>
                <c:formatCode>General</c:formatCode>
                <c:ptCount val="1"/>
                <c:pt idx="0">
                  <c:v>1.1199551753772026</c:v>
                </c:pt>
              </c:numCache>
            </c:numRef>
          </c:val>
        </c:ser>
        <c:ser>
          <c:idx val="1"/>
          <c:order val="1"/>
          <c:tx>
            <c:strRef>
              <c:f>[3]SlAP3!$A$6</c:f>
              <c:strCache>
                <c:ptCount val="1"/>
                <c:pt idx="0">
                  <c:v>Sl ♂ PY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6</c:f>
                <c:numCache>
                  <c:formatCode>General</c:formatCode>
                  <c:ptCount val="1"/>
                  <c:pt idx="0">
                    <c:v>0.14164009264085936</c:v>
                  </c:pt>
                </c:numCache>
              </c:numRef>
            </c:plus>
            <c:minus>
              <c:numRef>
                <c:f>[3]SlAP3!$D$6</c:f>
                <c:numCache>
                  <c:formatCode>General</c:formatCode>
                  <c:ptCount val="1"/>
                  <c:pt idx="0">
                    <c:v>0.141640092640859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2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6</c:f>
              <c:numCache>
                <c:formatCode>General</c:formatCode>
                <c:ptCount val="1"/>
                <c:pt idx="0">
                  <c:v>1.8720647038363964</c:v>
                </c:pt>
              </c:numCache>
            </c:numRef>
          </c:val>
        </c:ser>
        <c:ser>
          <c:idx val="2"/>
          <c:order val="2"/>
          <c:tx>
            <c:strRef>
              <c:f>[3]SlAP3!$A$7</c:f>
              <c:strCache>
                <c:ptCount val="1"/>
                <c:pt idx="0">
                  <c:v>Sl ♂ E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7</c:f>
                <c:numCache>
                  <c:formatCode>General</c:formatCode>
                  <c:ptCount val="1"/>
                  <c:pt idx="0">
                    <c:v>5.9204569023449437E-3</c:v>
                  </c:pt>
                </c:numCache>
              </c:numRef>
            </c:plus>
            <c:minus>
              <c:numRef>
                <c:f>[3]SlAP3!$D$7</c:f>
                <c:numCache>
                  <c:formatCode>General</c:formatCode>
                  <c:ptCount val="1"/>
                  <c:pt idx="0">
                    <c:v>5.920456902344943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2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7</c:f>
              <c:numCache>
                <c:formatCode>General</c:formatCode>
                <c:ptCount val="1"/>
                <c:pt idx="0">
                  <c:v>7.3965473294841683E-2</c:v>
                </c:pt>
              </c:numCache>
            </c:numRef>
          </c:val>
        </c:ser>
        <c:ser>
          <c:idx val="3"/>
          <c:order val="3"/>
          <c:tx>
            <c:strRef>
              <c:f>[3]SlAP3!$A$8</c:f>
              <c:strCache>
                <c:ptCount val="1"/>
                <c:pt idx="0">
                  <c:v>Sl ♂ IX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8</c:f>
                <c:numCache>
                  <c:formatCode>General</c:formatCode>
                  <c:ptCount val="1"/>
                  <c:pt idx="0">
                    <c:v>1.3590677586440076E-2</c:v>
                  </c:pt>
                </c:numCache>
              </c:numRef>
            </c:plus>
            <c:minus>
              <c:numRef>
                <c:f>[3]SlAP3!$D$8</c:f>
                <c:numCache>
                  <c:formatCode>General</c:formatCode>
                  <c:ptCount val="1"/>
                  <c:pt idx="0">
                    <c:v>1.35906775864400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2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8</c:f>
              <c:numCache>
                <c:formatCode>General</c:formatCode>
                <c:ptCount val="1"/>
                <c:pt idx="0">
                  <c:v>0.25134528434595693</c:v>
                </c:pt>
              </c:numCache>
            </c:numRef>
          </c:val>
        </c:ser>
        <c:ser>
          <c:idx val="4"/>
          <c:order val="4"/>
          <c:tx>
            <c:strRef>
              <c:f>[3]SlAP3!$A$9</c:f>
              <c:strCache>
                <c:ptCount val="1"/>
                <c:pt idx="0">
                  <c:v>Sl ♂ IY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9</c:f>
                <c:numCache>
                  <c:formatCode>General</c:formatCode>
                  <c:ptCount val="1"/>
                  <c:pt idx="0">
                    <c:v>3.1651092400808579E-2</c:v>
                  </c:pt>
                </c:numCache>
              </c:numRef>
            </c:plus>
            <c:minus>
              <c:numRef>
                <c:f>[3]SlAP3!$D$9</c:f>
                <c:numCache>
                  <c:formatCode>General</c:formatCode>
                  <c:ptCount val="1"/>
                  <c:pt idx="0">
                    <c:v>3.16510924008085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2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9</c:f>
              <c:numCache>
                <c:formatCode>General</c:formatCode>
                <c:ptCount val="1"/>
                <c:pt idx="0">
                  <c:v>0.165849781737814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0412080"/>
        <c:axId val="650410448"/>
      </c:barChart>
      <c:catAx>
        <c:axId val="6504120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50410448"/>
        <c:crosses val="autoZero"/>
        <c:auto val="1"/>
        <c:lblAlgn val="ctr"/>
        <c:lblOffset val="100"/>
        <c:noMultiLvlLbl val="0"/>
      </c:catAx>
      <c:valAx>
        <c:axId val="650410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50412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lAP3 ♀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AP3!$A$13</c:f>
              <c:strCache>
                <c:ptCount val="1"/>
                <c:pt idx="0">
                  <c:v>Sl ♀ PX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13</c:f>
                <c:numCache>
                  <c:formatCode>General</c:formatCode>
                  <c:ptCount val="1"/>
                  <c:pt idx="0">
                    <c:v>8.8968138912320013E-2</c:v>
                  </c:pt>
                </c:numCache>
              </c:numRef>
            </c:plus>
            <c:minus>
              <c:numRef>
                <c:f>[3]SlAP3!$D$13</c:f>
                <c:numCache>
                  <c:formatCode>General</c:formatCode>
                  <c:ptCount val="1"/>
                  <c:pt idx="0">
                    <c:v>8.89681389123200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10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13</c:f>
              <c:numCache>
                <c:formatCode>General</c:formatCode>
                <c:ptCount val="1"/>
                <c:pt idx="0">
                  <c:v>0.8856803265811124</c:v>
                </c:pt>
              </c:numCache>
            </c:numRef>
          </c:val>
        </c:ser>
        <c:ser>
          <c:idx val="1"/>
          <c:order val="1"/>
          <c:tx>
            <c:strRef>
              <c:f>[3]SlAP3!$A$14</c:f>
              <c:strCache>
                <c:ptCount val="1"/>
                <c:pt idx="0">
                  <c:v>Sl ♀ 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14</c:f>
                <c:numCache>
                  <c:formatCode>General</c:formatCode>
                  <c:ptCount val="1"/>
                  <c:pt idx="0">
                    <c:v>1.8221445991292905E-2</c:v>
                  </c:pt>
                </c:numCache>
              </c:numRef>
            </c:plus>
            <c:minus>
              <c:numRef>
                <c:f>[3]SlAP3!$D$14</c:f>
                <c:numCache>
                  <c:formatCode>General</c:formatCode>
                  <c:ptCount val="1"/>
                  <c:pt idx="0">
                    <c:v>1.82214459912929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10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14</c:f>
              <c:numCache>
                <c:formatCode>General</c:formatCode>
                <c:ptCount val="1"/>
                <c:pt idx="0">
                  <c:v>0.18612635665708313</c:v>
                </c:pt>
              </c:numCache>
            </c:numRef>
          </c:val>
        </c:ser>
        <c:ser>
          <c:idx val="2"/>
          <c:order val="2"/>
          <c:tx>
            <c:strRef>
              <c:f>[3]SlAP3!$A$15</c:f>
              <c:strCache>
                <c:ptCount val="1"/>
                <c:pt idx="0">
                  <c:v>Sl ♀ IX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15</c:f>
                <c:numCache>
                  <c:formatCode>General</c:formatCode>
                  <c:ptCount val="1"/>
                  <c:pt idx="0">
                    <c:v>0.1499923597939665</c:v>
                  </c:pt>
                </c:numCache>
              </c:numRef>
            </c:plus>
            <c:minus>
              <c:numRef>
                <c:f>[3]SlAP3!$D$15</c:f>
                <c:numCache>
                  <c:formatCode>General</c:formatCode>
                  <c:ptCount val="1"/>
                  <c:pt idx="0">
                    <c:v>0.14999235979396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10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15</c:f>
              <c:numCache>
                <c:formatCode>General</c:formatCode>
                <c:ptCount val="1"/>
                <c:pt idx="0">
                  <c:v>1.06574647967829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0414256"/>
        <c:axId val="650418608"/>
      </c:barChart>
      <c:catAx>
        <c:axId val="6504142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50418608"/>
        <c:crosses val="autoZero"/>
        <c:auto val="1"/>
        <c:lblAlgn val="ctr"/>
        <c:lblOffset val="100"/>
        <c:noMultiLvlLbl val="0"/>
      </c:catAx>
      <c:valAx>
        <c:axId val="650418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000" b="0" i="0" baseline="0">
                    <a:effectLst/>
                  </a:rPr>
                  <a:t>Enrichment</a:t>
                </a:r>
                <a:endParaRPr lang="es-E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50414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vAP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AP3!$A$19</c:f>
              <c:strCache>
                <c:ptCount val="1"/>
                <c:pt idx="0">
                  <c:v>Sv P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19</c:f>
                <c:numCache>
                  <c:formatCode>General</c:formatCode>
                  <c:ptCount val="1"/>
                  <c:pt idx="0">
                    <c:v>0.1731752123428921</c:v>
                  </c:pt>
                </c:numCache>
              </c:numRef>
            </c:plus>
            <c:minus>
              <c:numRef>
                <c:f>[3]SlAP3!$D$19</c:f>
                <c:numCache>
                  <c:formatCode>General</c:formatCode>
                  <c:ptCount val="1"/>
                  <c:pt idx="0">
                    <c:v>0.17317521234289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16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19</c:f>
              <c:numCache>
                <c:formatCode>General</c:formatCode>
                <c:ptCount val="1"/>
                <c:pt idx="0">
                  <c:v>1.7059528668619448</c:v>
                </c:pt>
              </c:numCache>
            </c:numRef>
          </c:val>
        </c:ser>
        <c:ser>
          <c:idx val="1"/>
          <c:order val="1"/>
          <c:tx>
            <c:strRef>
              <c:f>[3]SlAP3!$A$20</c:f>
              <c:strCache>
                <c:ptCount val="1"/>
                <c:pt idx="0">
                  <c:v>Sv 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20</c:f>
                <c:numCache>
                  <c:formatCode>General</c:formatCode>
                  <c:ptCount val="1"/>
                  <c:pt idx="0">
                    <c:v>3.7597341930095389E-2</c:v>
                  </c:pt>
                </c:numCache>
              </c:numRef>
            </c:plus>
            <c:minus>
              <c:numRef>
                <c:f>[3]SlAP3!$D$20</c:f>
                <c:numCache>
                  <c:formatCode>General</c:formatCode>
                  <c:ptCount val="1"/>
                  <c:pt idx="0">
                    <c:v>3.75973419300953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16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20</c:f>
              <c:numCache>
                <c:formatCode>General</c:formatCode>
                <c:ptCount val="1"/>
                <c:pt idx="0">
                  <c:v>0.56137742216076225</c:v>
                </c:pt>
              </c:numCache>
            </c:numRef>
          </c:val>
        </c:ser>
        <c:ser>
          <c:idx val="2"/>
          <c:order val="2"/>
          <c:tx>
            <c:strRef>
              <c:f>[3]SlAP3!$A$21</c:f>
              <c:strCache>
                <c:ptCount val="1"/>
                <c:pt idx="0">
                  <c:v>Sv I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AP3!$D$21</c:f>
                <c:numCache>
                  <c:formatCode>General</c:formatCode>
                  <c:ptCount val="1"/>
                  <c:pt idx="0">
                    <c:v>5.6488990841507956E-2</c:v>
                  </c:pt>
                </c:numCache>
              </c:numRef>
            </c:plus>
            <c:minus>
              <c:numRef>
                <c:f>[3]SlAP3!$D$21</c:f>
                <c:numCache>
                  <c:formatCode>General</c:formatCode>
                  <c:ptCount val="1"/>
                  <c:pt idx="0">
                    <c:v>5.64889908415079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AP3!$B$16</c:f>
              <c:strCache>
                <c:ptCount val="1"/>
                <c:pt idx="0">
                  <c:v>SlAP3</c:v>
                </c:pt>
              </c:strCache>
            </c:strRef>
          </c:cat>
          <c:val>
            <c:numRef>
              <c:f>[3]SlAP3!$B$21</c:f>
              <c:numCache>
                <c:formatCode>General</c:formatCode>
                <c:ptCount val="1"/>
                <c:pt idx="0">
                  <c:v>0.849040712795407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31072"/>
        <c:axId val="834026720"/>
      </c:barChart>
      <c:catAx>
        <c:axId val="8340310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26720"/>
        <c:crosses val="autoZero"/>
        <c:auto val="1"/>
        <c:lblAlgn val="ctr"/>
        <c:lblOffset val="100"/>
        <c:noMultiLvlLbl val="0"/>
      </c:catAx>
      <c:valAx>
        <c:axId val="834026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000" b="0" i="0" baseline="0">
                    <a:effectLst/>
                  </a:rPr>
                  <a:t>Enrichment</a:t>
                </a:r>
                <a:endParaRPr lang="es-E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31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 i="1">
                <a:effectLst/>
              </a:rPr>
              <a:t>Sl4/Sv4 Expression</a:t>
            </a:r>
            <a:endParaRPr lang="es-E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Sl4!$O$1</c:f>
              <c:strCache>
                <c:ptCount val="1"/>
                <c:pt idx="0">
                  <c:v>Expression 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l4!$N$2:$N$10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4!$O$2:$O$10</c:f>
              <c:numCache>
                <c:formatCode>General</c:formatCode>
                <c:ptCount val="9"/>
                <c:pt idx="0" formatCode="0.000000000">
                  <c:v>5.5288130313044671E-4</c:v>
                </c:pt>
                <c:pt idx="1">
                  <c:v>2.1907886052504241E-4</c:v>
                </c:pt>
                <c:pt idx="2" formatCode="0.000000000">
                  <c:v>4.959200530106233E-4</c:v>
                </c:pt>
                <c:pt idx="3" formatCode="0.000000000">
                  <c:v>3.5899757712161943E-4</c:v>
                </c:pt>
                <c:pt idx="4">
                  <c:v>2.0515516060461057E-5</c:v>
                </c:pt>
                <c:pt idx="5" formatCode="0.000000000">
                  <c:v>8.8457083070638454E-4</c:v>
                </c:pt>
                <c:pt idx="6">
                  <c:v>5.1551982888333077E-4</c:v>
                </c:pt>
                <c:pt idx="7">
                  <c:v>2.785928480108031E-4</c:v>
                </c:pt>
                <c:pt idx="8">
                  <c:v>2.0800117730821279E-3</c:v>
                </c:pt>
              </c:numCache>
            </c:numRef>
          </c:val>
        </c:ser>
        <c:ser>
          <c:idx val="1"/>
          <c:order val="1"/>
          <c:tx>
            <c:strRef>
              <c:f>[2]Sl4!$P$1</c:f>
              <c:strCache>
                <c:ptCount val="1"/>
                <c:pt idx="0">
                  <c:v>Expression 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2598870056497175E-2"/>
                  <c:y val="-3.53460917365599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2598870056497175E-2"/>
                  <c:y val="-7.46195269994043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2326656394453005E-2"/>
                  <c:y val="-9.42562446308266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4381099126861838E-2"/>
                  <c:y val="-4.32007787891288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2.465331278890601E-2"/>
                  <c:y val="-4.71281223154133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8.2177709296354113E-3"/>
                  <c:y val="-4.71281223154133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1.4381099126861838E-2"/>
                  <c:y val="-3.53460917365601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2.8782843137254901E-2"/>
                  <c:y val="-8.0435788438738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1.8489984591679508E-2"/>
                  <c:y val="-7.46195269994043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2]Sl4!$Q$2:$Q$10</c:f>
                <c:numCache>
                  <c:formatCode>General</c:formatCode>
                  <c:ptCount val="9"/>
                  <c:pt idx="0">
                    <c:v>6.5724339198902076E-5</c:v>
                  </c:pt>
                  <c:pt idx="1">
                    <c:v>7.8827958933859669E-5</c:v>
                  </c:pt>
                  <c:pt idx="2">
                    <c:v>1.3847895513577341E-4</c:v>
                  </c:pt>
                  <c:pt idx="3">
                    <c:v>3.2969581119982459E-5</c:v>
                  </c:pt>
                  <c:pt idx="4">
                    <c:v>1.3845795063338195E-5</c:v>
                  </c:pt>
                  <c:pt idx="5">
                    <c:v>1.5698950674755775E-4</c:v>
                  </c:pt>
                  <c:pt idx="6">
                    <c:v>7.227972844518027E-6</c:v>
                  </c:pt>
                  <c:pt idx="7">
                    <c:v>1.7620300907777547E-5</c:v>
                  </c:pt>
                  <c:pt idx="8">
                    <c:v>4.3032096641616458E-4</c:v>
                  </c:pt>
                </c:numCache>
              </c:numRef>
            </c:plus>
            <c:minus>
              <c:numRef>
                <c:f>[2]Sl4!$Q$2:$Q$10</c:f>
                <c:numCache>
                  <c:formatCode>General</c:formatCode>
                  <c:ptCount val="9"/>
                  <c:pt idx="0">
                    <c:v>6.5724339198902076E-5</c:v>
                  </c:pt>
                  <c:pt idx="1">
                    <c:v>7.8827958933859669E-5</c:v>
                  </c:pt>
                  <c:pt idx="2">
                    <c:v>1.3847895513577341E-4</c:v>
                  </c:pt>
                  <c:pt idx="3">
                    <c:v>3.2969581119982459E-5</c:v>
                  </c:pt>
                  <c:pt idx="4">
                    <c:v>1.3845795063338195E-5</c:v>
                  </c:pt>
                  <c:pt idx="5">
                    <c:v>1.5698950674755775E-4</c:v>
                  </c:pt>
                  <c:pt idx="6">
                    <c:v>7.227972844518027E-6</c:v>
                  </c:pt>
                  <c:pt idx="7">
                    <c:v>1.7620300907777547E-5</c:v>
                  </c:pt>
                  <c:pt idx="8">
                    <c:v>4.303209664161645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l4!$N$2:$N$10</c:f>
              <c:strCache>
                <c:ptCount val="9"/>
                <c:pt idx="0">
                  <c:v>S. latifolia veg ♀</c:v>
                </c:pt>
                <c:pt idx="1">
                  <c:v>S. latifolia veg ♂</c:v>
                </c:pt>
                <c:pt idx="2">
                  <c:v>S. vulgaris veg</c:v>
                </c:pt>
                <c:pt idx="3">
                  <c:v>S. latifolia flo ♀</c:v>
                </c:pt>
                <c:pt idx="4">
                  <c:v>S. latifolia flo ♂</c:v>
                </c:pt>
                <c:pt idx="5">
                  <c:v>S. vulgaris flo</c:v>
                </c:pt>
                <c:pt idx="6">
                  <c:v>S. latifolia FB ♀</c:v>
                </c:pt>
                <c:pt idx="7">
                  <c:v>S. latifolia FB ♂</c:v>
                </c:pt>
                <c:pt idx="8">
                  <c:v>S. vulgaris FB</c:v>
                </c:pt>
              </c:strCache>
            </c:strRef>
          </c:cat>
          <c:val>
            <c:numRef>
              <c:f>[2]Sl4!$P$2:$P$10</c:f>
              <c:numCache>
                <c:formatCode>General</c:formatCode>
                <c:ptCount val="9"/>
                <c:pt idx="0">
                  <c:v>0</c:v>
                </c:pt>
                <c:pt idx="1">
                  <c:v>4.4618955270612576E-4</c:v>
                </c:pt>
                <c:pt idx="2">
                  <c:v>0</c:v>
                </c:pt>
                <c:pt idx="3">
                  <c:v>0</c:v>
                </c:pt>
                <c:pt idx="4">
                  <c:v>8.0378770202349918E-5</c:v>
                </c:pt>
                <c:pt idx="5">
                  <c:v>0</c:v>
                </c:pt>
                <c:pt idx="6">
                  <c:v>0</c:v>
                </c:pt>
                <c:pt idx="7">
                  <c:v>3.8297587652363842E-4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834031616"/>
        <c:axId val="834024000"/>
      </c:barChart>
      <c:catAx>
        <c:axId val="83403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24000"/>
        <c:crosses val="autoZero"/>
        <c:auto val="1"/>
        <c:lblAlgn val="ctr"/>
        <c:lblOffset val="100"/>
        <c:noMultiLvlLbl val="0"/>
      </c:catAx>
      <c:valAx>
        <c:axId val="83402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31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l4 ♂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4!$J$5</c:f>
              <c:strCache>
                <c:ptCount val="1"/>
                <c:pt idx="0">
                  <c:v>Sl ♂ PX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5</c:f>
                <c:numCache>
                  <c:formatCode>General</c:formatCode>
                  <c:ptCount val="1"/>
                  <c:pt idx="0">
                    <c:v>4.9269518623568185E-3</c:v>
                  </c:pt>
                </c:numCache>
              </c:numRef>
            </c:plus>
            <c:minus>
              <c:numRef>
                <c:f>[3]Sl4!$L$5</c:f>
                <c:numCache>
                  <c:formatCode>General</c:formatCode>
                  <c:ptCount val="1"/>
                  <c:pt idx="0">
                    <c:v>4.926951862356818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2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5</c:f>
              <c:numCache>
                <c:formatCode>General</c:formatCode>
                <c:ptCount val="1"/>
                <c:pt idx="0">
                  <c:v>4.4442528473203236E-2</c:v>
                </c:pt>
              </c:numCache>
            </c:numRef>
          </c:val>
        </c:ser>
        <c:ser>
          <c:idx val="1"/>
          <c:order val="1"/>
          <c:tx>
            <c:strRef>
              <c:f>[3]Sl4!$J$6</c:f>
              <c:strCache>
                <c:ptCount val="1"/>
                <c:pt idx="0">
                  <c:v>Sl ♂ PY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6</c:f>
                <c:numCache>
                  <c:formatCode>General</c:formatCode>
                  <c:ptCount val="1"/>
                  <c:pt idx="0">
                    <c:v>6.6303280207694409E-2</c:v>
                  </c:pt>
                </c:numCache>
              </c:numRef>
            </c:plus>
            <c:minus>
              <c:numRef>
                <c:f>[3]Sl4!$L$6</c:f>
                <c:numCache>
                  <c:formatCode>General</c:formatCode>
                  <c:ptCount val="1"/>
                  <c:pt idx="0">
                    <c:v>6.63032802076944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2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6</c:f>
              <c:numCache>
                <c:formatCode>General</c:formatCode>
                <c:ptCount val="1"/>
                <c:pt idx="0">
                  <c:v>1.0208919318404317</c:v>
                </c:pt>
              </c:numCache>
            </c:numRef>
          </c:val>
        </c:ser>
        <c:ser>
          <c:idx val="2"/>
          <c:order val="2"/>
          <c:tx>
            <c:strRef>
              <c:f>[3]Sl4!$J$7</c:f>
              <c:strCache>
                <c:ptCount val="1"/>
                <c:pt idx="0">
                  <c:v>Sl ♂ E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7</c:f>
                <c:numCache>
                  <c:formatCode>General</c:formatCode>
                  <c:ptCount val="1"/>
                  <c:pt idx="0">
                    <c:v>6.3313523262456151E-2</c:v>
                  </c:pt>
                </c:numCache>
              </c:numRef>
            </c:plus>
            <c:minus>
              <c:numRef>
                <c:f>[3]Sl4!$L$7</c:f>
                <c:numCache>
                  <c:formatCode>General</c:formatCode>
                  <c:ptCount val="1"/>
                  <c:pt idx="0">
                    <c:v>6.33135232624561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2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7</c:f>
              <c:numCache>
                <c:formatCode>General</c:formatCode>
                <c:ptCount val="1"/>
                <c:pt idx="0">
                  <c:v>0.24039949647410172</c:v>
                </c:pt>
              </c:numCache>
            </c:numRef>
          </c:val>
        </c:ser>
        <c:ser>
          <c:idx val="3"/>
          <c:order val="3"/>
          <c:tx>
            <c:strRef>
              <c:f>[3]Sl4!$J$8</c:f>
              <c:strCache>
                <c:ptCount val="1"/>
                <c:pt idx="0">
                  <c:v>Sl ♂ IX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8</c:f>
                <c:numCache>
                  <c:formatCode>General</c:formatCode>
                  <c:ptCount val="1"/>
                  <c:pt idx="0">
                    <c:v>0.11450892312174608</c:v>
                  </c:pt>
                </c:numCache>
              </c:numRef>
            </c:plus>
            <c:minus>
              <c:numRef>
                <c:f>[3]Sl4!$L$8</c:f>
                <c:numCache>
                  <c:formatCode>General</c:formatCode>
                  <c:ptCount val="1"/>
                  <c:pt idx="0">
                    <c:v>0.114508923121746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2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8</c:f>
              <c:numCache>
                <c:formatCode>General</c:formatCode>
                <c:ptCount val="1"/>
                <c:pt idx="0">
                  <c:v>0.27615062423851855</c:v>
                </c:pt>
              </c:numCache>
            </c:numRef>
          </c:val>
        </c:ser>
        <c:ser>
          <c:idx val="4"/>
          <c:order val="4"/>
          <c:tx>
            <c:strRef>
              <c:f>[3]Sl4!$J$9</c:f>
              <c:strCache>
                <c:ptCount val="1"/>
                <c:pt idx="0">
                  <c:v>Sl ♂ IY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9</c:f>
                <c:numCache>
                  <c:formatCode>General</c:formatCode>
                  <c:ptCount val="1"/>
                  <c:pt idx="0">
                    <c:v>5.78746697695714E-3</c:v>
                  </c:pt>
                </c:numCache>
              </c:numRef>
            </c:plus>
            <c:minus>
              <c:numRef>
                <c:f>[3]Sl4!$L$9</c:f>
                <c:numCache>
                  <c:formatCode>General</c:formatCode>
                  <c:ptCount val="1"/>
                  <c:pt idx="0">
                    <c:v>5.7874669769571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2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9</c:f>
              <c:numCache>
                <c:formatCode>General</c:formatCode>
                <c:ptCount val="1"/>
                <c:pt idx="0">
                  <c:v>4.110825123577074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34880"/>
        <c:axId val="834021824"/>
      </c:barChart>
      <c:catAx>
        <c:axId val="8340348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21824"/>
        <c:crosses val="autoZero"/>
        <c:auto val="1"/>
        <c:lblAlgn val="ctr"/>
        <c:lblOffset val="100"/>
        <c:noMultiLvlLbl val="0"/>
      </c:catAx>
      <c:valAx>
        <c:axId val="83402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Enrich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34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l4 ♀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4!$J$13</c:f>
              <c:strCache>
                <c:ptCount val="1"/>
                <c:pt idx="0">
                  <c:v>Sl ♀ PX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13</c:f>
                <c:numCache>
                  <c:formatCode>General</c:formatCode>
                  <c:ptCount val="1"/>
                  <c:pt idx="0">
                    <c:v>2.3350442840989017E-2</c:v>
                  </c:pt>
                </c:numCache>
              </c:numRef>
            </c:plus>
            <c:minus>
              <c:numRef>
                <c:f>[3]Sl4!$L$13</c:f>
                <c:numCache>
                  <c:formatCode>General</c:formatCode>
                  <c:ptCount val="1"/>
                  <c:pt idx="0">
                    <c:v>2.33504428409890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10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13</c:f>
              <c:numCache>
                <c:formatCode>General</c:formatCode>
                <c:ptCount val="1"/>
                <c:pt idx="0">
                  <c:v>8.028195965986637E-2</c:v>
                </c:pt>
              </c:numCache>
            </c:numRef>
          </c:val>
        </c:ser>
        <c:ser>
          <c:idx val="1"/>
          <c:order val="1"/>
          <c:tx>
            <c:strRef>
              <c:f>[3]Sl4!$J$14</c:f>
              <c:strCache>
                <c:ptCount val="1"/>
                <c:pt idx="0">
                  <c:v>Sl ♀ 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14</c:f>
                <c:numCache>
                  <c:formatCode>General</c:formatCode>
                  <c:ptCount val="1"/>
                  <c:pt idx="0">
                    <c:v>6.3096915193251108E-3</c:v>
                  </c:pt>
                </c:numCache>
              </c:numRef>
            </c:plus>
            <c:minus>
              <c:numRef>
                <c:f>[3]Sl4!$L$14</c:f>
                <c:numCache>
                  <c:formatCode>General</c:formatCode>
                  <c:ptCount val="1"/>
                  <c:pt idx="0">
                    <c:v>6.30969151932511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10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14</c:f>
              <c:numCache>
                <c:formatCode>General</c:formatCode>
                <c:ptCount val="1"/>
                <c:pt idx="0">
                  <c:v>8.7579806761417675E-2</c:v>
                </c:pt>
              </c:numCache>
            </c:numRef>
          </c:val>
        </c:ser>
        <c:ser>
          <c:idx val="2"/>
          <c:order val="2"/>
          <c:tx>
            <c:strRef>
              <c:f>[3]Sl4!$J$15</c:f>
              <c:strCache>
                <c:ptCount val="1"/>
                <c:pt idx="0">
                  <c:v>Sl ♀ IX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21</c:f>
                <c:numCache>
                  <c:formatCode>General</c:formatCode>
                  <c:ptCount val="1"/>
                  <c:pt idx="0">
                    <c:v>2.5618944118122624E-2</c:v>
                  </c:pt>
                </c:numCache>
              </c:numRef>
            </c:plus>
            <c:minus>
              <c:numRef>
                <c:f>[3]Sl4!$L$21</c:f>
                <c:numCache>
                  <c:formatCode>General</c:formatCode>
                  <c:ptCount val="1"/>
                  <c:pt idx="0">
                    <c:v>2.56189441181226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10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15</c:f>
              <c:numCache>
                <c:formatCode>General</c:formatCode>
                <c:ptCount val="1"/>
                <c:pt idx="0">
                  <c:v>0.142897866417986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27808"/>
        <c:axId val="834024544"/>
      </c:barChart>
      <c:catAx>
        <c:axId val="8340278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24544"/>
        <c:crosses val="autoZero"/>
        <c:auto val="1"/>
        <c:lblAlgn val="ctr"/>
        <c:lblOffset val="100"/>
        <c:noMultiLvlLbl val="0"/>
      </c:catAx>
      <c:valAx>
        <c:axId val="83402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000" b="0" i="0" u="none" strike="noStrike" baseline="0">
                    <a:effectLst/>
                  </a:rPr>
                  <a:t>Enrichment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27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b="1" i="1"/>
              <a:t>Sv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l4!$J$19</c:f>
              <c:strCache>
                <c:ptCount val="1"/>
                <c:pt idx="0">
                  <c:v>Sv P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19</c:f>
                <c:numCache>
                  <c:formatCode>General</c:formatCode>
                  <c:ptCount val="1"/>
                  <c:pt idx="0">
                    <c:v>9.2392746533285511E-2</c:v>
                  </c:pt>
                </c:numCache>
              </c:numRef>
            </c:plus>
            <c:minus>
              <c:numRef>
                <c:f>[3]Sl4!$L$19</c:f>
                <c:numCache>
                  <c:formatCode>General</c:formatCode>
                  <c:ptCount val="1"/>
                  <c:pt idx="0">
                    <c:v>9.23927465332855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16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19</c:f>
              <c:numCache>
                <c:formatCode>General</c:formatCode>
                <c:ptCount val="1"/>
                <c:pt idx="0">
                  <c:v>0.85265277463812372</c:v>
                </c:pt>
              </c:numCache>
            </c:numRef>
          </c:val>
        </c:ser>
        <c:ser>
          <c:idx val="1"/>
          <c:order val="1"/>
          <c:tx>
            <c:strRef>
              <c:f>[3]Sl4!$J$20</c:f>
              <c:strCache>
                <c:ptCount val="1"/>
                <c:pt idx="0">
                  <c:v>Sv 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20</c:f>
                <c:numCache>
                  <c:formatCode>General</c:formatCode>
                  <c:ptCount val="1"/>
                  <c:pt idx="0">
                    <c:v>1.246721850158272E-2</c:v>
                  </c:pt>
                </c:numCache>
              </c:numRef>
            </c:plus>
            <c:minus>
              <c:numRef>
                <c:f>[3]Sl4!$L$20</c:f>
                <c:numCache>
                  <c:formatCode>General</c:formatCode>
                  <c:ptCount val="1"/>
                  <c:pt idx="0">
                    <c:v>1.2467218501582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16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20</c:f>
              <c:numCache>
                <c:formatCode>General</c:formatCode>
                <c:ptCount val="1"/>
                <c:pt idx="0">
                  <c:v>0.21771497141839669</c:v>
                </c:pt>
              </c:numCache>
            </c:numRef>
          </c:val>
        </c:ser>
        <c:ser>
          <c:idx val="2"/>
          <c:order val="2"/>
          <c:tx>
            <c:strRef>
              <c:f>[3]Sl4!$J$21</c:f>
              <c:strCache>
                <c:ptCount val="1"/>
                <c:pt idx="0">
                  <c:v>Sv I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l4!$L$21</c:f>
                <c:numCache>
                  <c:formatCode>General</c:formatCode>
                  <c:ptCount val="1"/>
                  <c:pt idx="0">
                    <c:v>2.5618944118122624E-2</c:v>
                  </c:pt>
                </c:numCache>
              </c:numRef>
            </c:plus>
            <c:minus>
              <c:numRef>
                <c:f>[3]Sl4!$L$21</c:f>
                <c:numCache>
                  <c:formatCode>General</c:formatCode>
                  <c:ptCount val="1"/>
                  <c:pt idx="0">
                    <c:v>2.56189441181226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l4!$K$16</c:f>
              <c:strCache>
                <c:ptCount val="1"/>
                <c:pt idx="0">
                  <c:v>Sl4</c:v>
                </c:pt>
              </c:strCache>
            </c:strRef>
          </c:cat>
          <c:val>
            <c:numRef>
              <c:f>[3]Sl4!$K$21</c:f>
              <c:numCache>
                <c:formatCode>General</c:formatCode>
                <c:ptCount val="1"/>
                <c:pt idx="0">
                  <c:v>0.184322609766265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4032160"/>
        <c:axId val="834029984"/>
      </c:barChart>
      <c:catAx>
        <c:axId val="8340321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4029984"/>
        <c:crosses val="autoZero"/>
        <c:auto val="1"/>
        <c:lblAlgn val="ctr"/>
        <c:lblOffset val="100"/>
        <c:noMultiLvlLbl val="0"/>
      </c:catAx>
      <c:valAx>
        <c:axId val="83402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1000" b="0" i="0" u="none" strike="noStrike" baseline="0">
                    <a:effectLst/>
                  </a:rPr>
                  <a:t>Enrichment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3403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380999</xdr:colOff>
      <xdr:row>16</xdr:row>
      <xdr:rowOff>80963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24000</xdr:colOff>
      <xdr:row>18</xdr:row>
      <xdr:rowOff>270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151950</xdr:colOff>
      <xdr:row>10</xdr:row>
      <xdr:rowOff>750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61925</xdr:colOff>
      <xdr:row>0</xdr:row>
      <xdr:rowOff>0</xdr:rowOff>
    </xdr:from>
    <xdr:to>
      <xdr:col>8</xdr:col>
      <xdr:colOff>713925</xdr:colOff>
      <xdr:row>10</xdr:row>
      <xdr:rowOff>7500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23899</xdr:colOff>
      <xdr:row>0</xdr:row>
      <xdr:rowOff>0</xdr:rowOff>
    </xdr:from>
    <xdr:to>
      <xdr:col>13</xdr:col>
      <xdr:colOff>513899</xdr:colOff>
      <xdr:row>10</xdr:row>
      <xdr:rowOff>75000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47650</xdr:colOff>
      <xdr:row>3</xdr:row>
      <xdr:rowOff>161925</xdr:rowOff>
    </xdr:from>
    <xdr:to>
      <xdr:col>5</xdr:col>
      <xdr:colOff>476250</xdr:colOff>
      <xdr:row>4</xdr:row>
      <xdr:rowOff>171450</xdr:rowOff>
    </xdr:to>
    <xdr:sp macro="" textlink="">
      <xdr:nvSpPr>
        <xdr:cNvPr id="5" name="CuadroTexto 4"/>
        <xdr:cNvSpPr txBox="1"/>
      </xdr:nvSpPr>
      <xdr:spPr>
        <a:xfrm>
          <a:off x="4457700" y="733425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  <xdr:twoCellAnchor>
    <xdr:from>
      <xdr:col>10</xdr:col>
      <xdr:colOff>19050</xdr:colOff>
      <xdr:row>2</xdr:row>
      <xdr:rowOff>171450</xdr:rowOff>
    </xdr:from>
    <xdr:to>
      <xdr:col>10</xdr:col>
      <xdr:colOff>247650</xdr:colOff>
      <xdr:row>3</xdr:row>
      <xdr:rowOff>180975</xdr:rowOff>
    </xdr:to>
    <xdr:sp macro="" textlink="">
      <xdr:nvSpPr>
        <xdr:cNvPr id="6" name="CuadroTexto 5"/>
        <xdr:cNvSpPr txBox="1"/>
      </xdr:nvSpPr>
      <xdr:spPr>
        <a:xfrm>
          <a:off x="8039100" y="552450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  <xdr:twoCellAnchor>
    <xdr:from>
      <xdr:col>11</xdr:col>
      <xdr:colOff>276225</xdr:colOff>
      <xdr:row>8</xdr:row>
      <xdr:rowOff>19050</xdr:rowOff>
    </xdr:from>
    <xdr:to>
      <xdr:col>11</xdr:col>
      <xdr:colOff>504825</xdr:colOff>
      <xdr:row>9</xdr:row>
      <xdr:rowOff>28575</xdr:rowOff>
    </xdr:to>
    <xdr:sp macro="" textlink="">
      <xdr:nvSpPr>
        <xdr:cNvPr id="7" name="CuadroTexto 6"/>
        <xdr:cNvSpPr txBox="1"/>
      </xdr:nvSpPr>
      <xdr:spPr>
        <a:xfrm>
          <a:off x="9058275" y="1543050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295275</xdr:colOff>
      <xdr:row>18</xdr:row>
      <xdr:rowOff>119063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4</xdr:col>
      <xdr:colOff>151950</xdr:colOff>
      <xdr:row>10</xdr:row>
      <xdr:rowOff>8452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61924</xdr:colOff>
      <xdr:row>0</xdr:row>
      <xdr:rowOff>9525</xdr:rowOff>
    </xdr:from>
    <xdr:to>
      <xdr:col>8</xdr:col>
      <xdr:colOff>713924</xdr:colOff>
      <xdr:row>10</xdr:row>
      <xdr:rowOff>84525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23900</xdr:colOff>
      <xdr:row>0</xdr:row>
      <xdr:rowOff>9525</xdr:rowOff>
    </xdr:from>
    <xdr:to>
      <xdr:col>13</xdr:col>
      <xdr:colOff>513900</xdr:colOff>
      <xdr:row>10</xdr:row>
      <xdr:rowOff>84525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7150</xdr:colOff>
      <xdr:row>2</xdr:row>
      <xdr:rowOff>171450</xdr:rowOff>
    </xdr:from>
    <xdr:to>
      <xdr:col>10</xdr:col>
      <xdr:colOff>285750</xdr:colOff>
      <xdr:row>3</xdr:row>
      <xdr:rowOff>180975</xdr:rowOff>
    </xdr:to>
    <xdr:sp macro="" textlink="">
      <xdr:nvSpPr>
        <xdr:cNvPr id="5" name="CuadroTexto 4"/>
        <xdr:cNvSpPr txBox="1"/>
      </xdr:nvSpPr>
      <xdr:spPr>
        <a:xfrm>
          <a:off x="8077200" y="552450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24000</xdr:colOff>
      <xdr:row>17</xdr:row>
      <xdr:rowOff>1434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3</xdr:col>
      <xdr:colOff>618675</xdr:colOff>
      <xdr:row>10</xdr:row>
      <xdr:rowOff>750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28650</xdr:colOff>
      <xdr:row>0</xdr:row>
      <xdr:rowOff>0</xdr:rowOff>
    </xdr:from>
    <xdr:to>
      <xdr:col>8</xdr:col>
      <xdr:colOff>418650</xdr:colOff>
      <xdr:row>10</xdr:row>
      <xdr:rowOff>7500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28624</xdr:colOff>
      <xdr:row>0</xdr:row>
      <xdr:rowOff>0</xdr:rowOff>
    </xdr:from>
    <xdr:to>
      <xdr:col>13</xdr:col>
      <xdr:colOff>218624</xdr:colOff>
      <xdr:row>10</xdr:row>
      <xdr:rowOff>75000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7625</xdr:colOff>
      <xdr:row>3</xdr:row>
      <xdr:rowOff>152400</xdr:rowOff>
    </xdr:from>
    <xdr:to>
      <xdr:col>1</xdr:col>
      <xdr:colOff>276225</xdr:colOff>
      <xdr:row>4</xdr:row>
      <xdr:rowOff>161925</xdr:rowOff>
    </xdr:to>
    <xdr:sp macro="" textlink="">
      <xdr:nvSpPr>
        <xdr:cNvPr id="5" name="CuadroTexto 4"/>
        <xdr:cNvSpPr txBox="1"/>
      </xdr:nvSpPr>
      <xdr:spPr>
        <a:xfrm>
          <a:off x="1504950" y="723900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  <xdr:twoCellAnchor>
    <xdr:from>
      <xdr:col>0</xdr:col>
      <xdr:colOff>704850</xdr:colOff>
      <xdr:row>5</xdr:row>
      <xdr:rowOff>85725</xdr:rowOff>
    </xdr:from>
    <xdr:to>
      <xdr:col>0</xdr:col>
      <xdr:colOff>933450</xdr:colOff>
      <xdr:row>6</xdr:row>
      <xdr:rowOff>95250</xdr:rowOff>
    </xdr:to>
    <xdr:sp macro="" textlink="">
      <xdr:nvSpPr>
        <xdr:cNvPr id="6" name="CuadroTexto 5"/>
        <xdr:cNvSpPr txBox="1"/>
      </xdr:nvSpPr>
      <xdr:spPr>
        <a:xfrm>
          <a:off x="704850" y="1038225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  <xdr:twoCellAnchor>
    <xdr:from>
      <xdr:col>9</xdr:col>
      <xdr:colOff>533400</xdr:colOff>
      <xdr:row>2</xdr:row>
      <xdr:rowOff>66675</xdr:rowOff>
    </xdr:from>
    <xdr:to>
      <xdr:col>10</xdr:col>
      <xdr:colOff>0</xdr:colOff>
      <xdr:row>3</xdr:row>
      <xdr:rowOff>76200</xdr:rowOff>
    </xdr:to>
    <xdr:sp macro="" textlink="">
      <xdr:nvSpPr>
        <xdr:cNvPr id="7" name="CuadroTexto 6"/>
        <xdr:cNvSpPr txBox="1"/>
      </xdr:nvSpPr>
      <xdr:spPr>
        <a:xfrm>
          <a:off x="8086725" y="447675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  <xdr:twoCellAnchor>
    <xdr:from>
      <xdr:col>6</xdr:col>
      <xdr:colOff>742950</xdr:colOff>
      <xdr:row>3</xdr:row>
      <xdr:rowOff>47625</xdr:rowOff>
    </xdr:from>
    <xdr:to>
      <xdr:col>7</xdr:col>
      <xdr:colOff>209550</xdr:colOff>
      <xdr:row>4</xdr:row>
      <xdr:rowOff>57150</xdr:rowOff>
    </xdr:to>
    <xdr:sp macro="" textlink="">
      <xdr:nvSpPr>
        <xdr:cNvPr id="8" name="CuadroTexto 7"/>
        <xdr:cNvSpPr txBox="1"/>
      </xdr:nvSpPr>
      <xdr:spPr>
        <a:xfrm>
          <a:off x="6010275" y="619125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24000</xdr:colOff>
      <xdr:row>17</xdr:row>
      <xdr:rowOff>1815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171000</xdr:colOff>
      <xdr:row>10</xdr:row>
      <xdr:rowOff>750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71449</xdr:colOff>
      <xdr:row>0</xdr:row>
      <xdr:rowOff>0</xdr:rowOff>
    </xdr:from>
    <xdr:to>
      <xdr:col>8</xdr:col>
      <xdr:colOff>723449</xdr:colOff>
      <xdr:row>10</xdr:row>
      <xdr:rowOff>7500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33424</xdr:colOff>
      <xdr:row>0</xdr:row>
      <xdr:rowOff>0</xdr:rowOff>
    </xdr:from>
    <xdr:to>
      <xdr:col>13</xdr:col>
      <xdr:colOff>523424</xdr:colOff>
      <xdr:row>10</xdr:row>
      <xdr:rowOff>75000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81000</xdr:colOff>
      <xdr:row>2</xdr:row>
      <xdr:rowOff>95250</xdr:rowOff>
    </xdr:from>
    <xdr:to>
      <xdr:col>1</xdr:col>
      <xdr:colOff>609600</xdr:colOff>
      <xdr:row>3</xdr:row>
      <xdr:rowOff>104775</xdr:rowOff>
    </xdr:to>
    <xdr:sp macro="" textlink="">
      <xdr:nvSpPr>
        <xdr:cNvPr id="5" name="CuadroTexto 4"/>
        <xdr:cNvSpPr txBox="1"/>
      </xdr:nvSpPr>
      <xdr:spPr>
        <a:xfrm>
          <a:off x="1524000" y="476250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676275</xdr:colOff>
      <xdr:row>16</xdr:row>
      <xdr:rowOff>52388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151950</xdr:colOff>
      <xdr:row>10</xdr:row>
      <xdr:rowOff>750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61925</xdr:colOff>
      <xdr:row>0</xdr:row>
      <xdr:rowOff>0</xdr:rowOff>
    </xdr:from>
    <xdr:to>
      <xdr:col>8</xdr:col>
      <xdr:colOff>713925</xdr:colOff>
      <xdr:row>10</xdr:row>
      <xdr:rowOff>7500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23900</xdr:colOff>
      <xdr:row>0</xdr:row>
      <xdr:rowOff>0</xdr:rowOff>
    </xdr:from>
    <xdr:to>
      <xdr:col>13</xdr:col>
      <xdr:colOff>513900</xdr:colOff>
      <xdr:row>10</xdr:row>
      <xdr:rowOff>75000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61975</xdr:colOff>
      <xdr:row>4</xdr:row>
      <xdr:rowOff>85725</xdr:rowOff>
    </xdr:from>
    <xdr:to>
      <xdr:col>11</xdr:col>
      <xdr:colOff>28575</xdr:colOff>
      <xdr:row>5</xdr:row>
      <xdr:rowOff>95250</xdr:rowOff>
    </xdr:to>
    <xdr:sp macro="" textlink="">
      <xdr:nvSpPr>
        <xdr:cNvPr id="5" name="CuadroTexto 4"/>
        <xdr:cNvSpPr txBox="1"/>
      </xdr:nvSpPr>
      <xdr:spPr>
        <a:xfrm>
          <a:off x="8582025" y="847725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  <xdr:twoCellAnchor>
    <xdr:from>
      <xdr:col>12</xdr:col>
      <xdr:colOff>95250</xdr:colOff>
      <xdr:row>4</xdr:row>
      <xdr:rowOff>0</xdr:rowOff>
    </xdr:from>
    <xdr:to>
      <xdr:col>12</xdr:col>
      <xdr:colOff>323850</xdr:colOff>
      <xdr:row>5</xdr:row>
      <xdr:rowOff>9525</xdr:rowOff>
    </xdr:to>
    <xdr:sp macro="" textlink="">
      <xdr:nvSpPr>
        <xdr:cNvPr id="6" name="CuadroTexto 5"/>
        <xdr:cNvSpPr txBox="1"/>
      </xdr:nvSpPr>
      <xdr:spPr>
        <a:xfrm>
          <a:off x="9639300" y="762000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  <xdr:twoCellAnchor>
    <xdr:from>
      <xdr:col>0</xdr:col>
      <xdr:colOff>1057275</xdr:colOff>
      <xdr:row>2</xdr:row>
      <xdr:rowOff>95250</xdr:rowOff>
    </xdr:from>
    <xdr:to>
      <xdr:col>1</xdr:col>
      <xdr:colOff>123825</xdr:colOff>
      <xdr:row>3</xdr:row>
      <xdr:rowOff>104775</xdr:rowOff>
    </xdr:to>
    <xdr:sp macro="" textlink="">
      <xdr:nvSpPr>
        <xdr:cNvPr id="7" name="CuadroTexto 6"/>
        <xdr:cNvSpPr txBox="1"/>
      </xdr:nvSpPr>
      <xdr:spPr>
        <a:xfrm>
          <a:off x="1057275" y="476250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  <xdr:twoCellAnchor>
    <xdr:from>
      <xdr:col>6</xdr:col>
      <xdr:colOff>504825</xdr:colOff>
      <xdr:row>2</xdr:row>
      <xdr:rowOff>66675</xdr:rowOff>
    </xdr:from>
    <xdr:to>
      <xdr:col>6</xdr:col>
      <xdr:colOff>733425</xdr:colOff>
      <xdr:row>3</xdr:row>
      <xdr:rowOff>76200</xdr:rowOff>
    </xdr:to>
    <xdr:sp macro="" textlink="">
      <xdr:nvSpPr>
        <xdr:cNvPr id="8" name="CuadroTexto 7"/>
        <xdr:cNvSpPr txBox="1"/>
      </xdr:nvSpPr>
      <xdr:spPr>
        <a:xfrm>
          <a:off x="5476875" y="447675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  <xdr:twoCellAnchor>
    <xdr:from>
      <xdr:col>10</xdr:col>
      <xdr:colOff>0</xdr:colOff>
      <xdr:row>5</xdr:row>
      <xdr:rowOff>161925</xdr:rowOff>
    </xdr:from>
    <xdr:to>
      <xdr:col>10</xdr:col>
      <xdr:colOff>228600</xdr:colOff>
      <xdr:row>6</xdr:row>
      <xdr:rowOff>171450</xdr:rowOff>
    </xdr:to>
    <xdr:sp macro="" textlink="">
      <xdr:nvSpPr>
        <xdr:cNvPr id="9" name="CuadroTexto 8"/>
        <xdr:cNvSpPr txBox="1"/>
      </xdr:nvSpPr>
      <xdr:spPr>
        <a:xfrm>
          <a:off x="8020050" y="1114425"/>
          <a:ext cx="2286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*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647700</xdr:colOff>
      <xdr:row>19</xdr:row>
      <xdr:rowOff>185738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23899</xdr:colOff>
      <xdr:row>0</xdr:row>
      <xdr:rowOff>0</xdr:rowOff>
    </xdr:from>
    <xdr:to>
      <xdr:col>13</xdr:col>
      <xdr:colOff>513899</xdr:colOff>
      <xdr:row>10</xdr:row>
      <xdr:rowOff>7500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61924</xdr:colOff>
      <xdr:row>0</xdr:row>
      <xdr:rowOff>0</xdr:rowOff>
    </xdr:from>
    <xdr:to>
      <xdr:col>8</xdr:col>
      <xdr:colOff>713924</xdr:colOff>
      <xdr:row>10</xdr:row>
      <xdr:rowOff>75000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4</xdr:col>
      <xdr:colOff>151950</xdr:colOff>
      <xdr:row>10</xdr:row>
      <xdr:rowOff>75000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p%20Checa/Lab%20project/R/AP3%20Sl4%20Ss%20R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ean%20and%20graphics%20expression%20afte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ull%20mean%20and%20graphics%20MeDIP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Rep%20Checa/Lab%20project/Rotor-Gene%20templates/MeDIP%20all%20folders/Sl3%20and%20DD44/Excel%20files/DD44%20tot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6"/>
      <sheetName val="Hoja1_output"/>
      <sheetName val="Hoja1_compact"/>
      <sheetName val="AP3"/>
      <sheetName val="Sl4"/>
      <sheetName val="SlSs"/>
      <sheetName val="Sl7"/>
      <sheetName val="Hoja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4">
          <cell r="C4">
            <v>-7.4985082858207948</v>
          </cell>
          <cell r="D4">
            <v>-7.6090958276771179</v>
          </cell>
          <cell r="E4">
            <v>-5.2455495172767908</v>
          </cell>
          <cell r="F4">
            <v>-5.9931390130908557</v>
          </cell>
          <cell r="G4">
            <v>-5.8179363394366925</v>
          </cell>
          <cell r="H4">
            <v>-7.0304079676312776</v>
          </cell>
          <cell r="I4">
            <v>-4.6673152261521356</v>
          </cell>
          <cell r="J4">
            <v>-7.2786831711738422</v>
          </cell>
          <cell r="K4">
            <v>-3.3758483783990019</v>
          </cell>
          <cell r="L4">
            <v>-6.1753817251492906</v>
          </cell>
          <cell r="M4">
            <v>-4.1751368023443103</v>
          </cell>
          <cell r="N4">
            <v>-7.2829737920181401</v>
          </cell>
        </row>
        <row r="5">
          <cell r="B5" t="str">
            <v>S. latifolia ♂ Vs S. vulgaris</v>
          </cell>
          <cell r="C5">
            <v>-8.5764152953918966</v>
          </cell>
          <cell r="D5">
            <v>-7.3153199698256097</v>
          </cell>
          <cell r="E5">
            <v>-5.0207605175897845</v>
          </cell>
          <cell r="F5">
            <v>-6.6505744506234405</v>
          </cell>
          <cell r="G5">
            <v>-9.2014372599305094</v>
          </cell>
          <cell r="H5">
            <v>-9.2014372599305094</v>
          </cell>
          <cell r="I5">
            <v>-5.5268188734348236</v>
          </cell>
          <cell r="J5">
            <v>-9.2891231304070132</v>
          </cell>
          <cell r="K5">
            <v>-4.2686200189891004</v>
          </cell>
          <cell r="L5">
            <v>-7.320896687841274</v>
          </cell>
          <cell r="M5">
            <v>-5.0839534238249851</v>
          </cell>
          <cell r="N5">
            <v>-8.6952744825673918</v>
          </cell>
        </row>
        <row r="6">
          <cell r="B6" t="str">
            <v>S. latifolia ♀ Vs S. vulgaris</v>
          </cell>
          <cell r="C6">
            <v>-8.7714135412274263</v>
          </cell>
          <cell r="D6">
            <v>-7.5003672211978643</v>
          </cell>
          <cell r="E6">
            <v>-4.7522115796157287</v>
          </cell>
          <cell r="F6">
            <v>-6.0864634760210539</v>
          </cell>
          <cell r="G6">
            <v>-7.299923063590624</v>
          </cell>
          <cell r="H6">
            <v>-7.932194918463618</v>
          </cell>
          <cell r="I6">
            <v>-5.1515775793774043</v>
          </cell>
          <cell r="J6">
            <v>-8.3349256253032511</v>
          </cell>
          <cell r="K6">
            <v>-5.6548840154707225</v>
          </cell>
          <cell r="L6">
            <v>-7.5703347899059441</v>
          </cell>
          <cell r="M6">
            <v>-4.7996274940053167</v>
          </cell>
          <cell r="N6">
            <v>-8.538320196198647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 data cDNA"/>
      <sheetName val="AP3"/>
      <sheetName val="Sl4"/>
      <sheetName val="SlSs"/>
      <sheetName val="Sl7"/>
      <sheetName val="Sl3"/>
      <sheetName val="SlDD44"/>
    </sheetNames>
    <sheetDataSet>
      <sheetData sheetId="0"/>
      <sheetData sheetId="1">
        <row r="2">
          <cell r="S2">
            <v>1.0883022707733511E-4</v>
          </cell>
        </row>
        <row r="3">
          <cell r="S3">
            <v>1.4792851791390946E-5</v>
          </cell>
        </row>
        <row r="4">
          <cell r="S4">
            <v>1.94575201944616E-4</v>
          </cell>
        </row>
        <row r="5">
          <cell r="S5">
            <v>9.8379122083097024E-5</v>
          </cell>
        </row>
        <row r="6">
          <cell r="S6">
            <v>2.689083061592803E-5</v>
          </cell>
        </row>
        <row r="7">
          <cell r="S7">
            <v>7.9455305243709485E-4</v>
          </cell>
        </row>
        <row r="8">
          <cell r="S8">
            <v>1.5995705536738346E-4</v>
          </cell>
        </row>
        <row r="9">
          <cell r="S9">
            <v>6.4075966513669569E-4</v>
          </cell>
        </row>
        <row r="10">
          <cell r="S10">
            <v>1.6117336597867998E-3</v>
          </cell>
        </row>
        <row r="24">
          <cell r="Q24" t="str">
            <v>expression X</v>
          </cell>
          <cell r="R24" t="str">
            <v>expression Y</v>
          </cell>
          <cell r="S24" t="str">
            <v>expression X</v>
          </cell>
          <cell r="T24" t="str">
            <v>expression Y</v>
          </cell>
        </row>
        <row r="25">
          <cell r="P25" t="str">
            <v>S. latifolia veg ♀</v>
          </cell>
          <cell r="Q25">
            <v>1.5510417946689117E-4</v>
          </cell>
          <cell r="R25">
            <v>0</v>
          </cell>
          <cell r="S25">
            <v>1.5510417946689117E-4</v>
          </cell>
          <cell r="T25">
            <v>0</v>
          </cell>
        </row>
        <row r="26">
          <cell r="P26" t="str">
            <v>S. latifolia veg ♂</v>
          </cell>
          <cell r="Q26">
            <v>4.2922320701440285E-5</v>
          </cell>
          <cell r="R26">
            <v>1.4557716199576227E-4</v>
          </cell>
          <cell r="S26">
            <v>4.2922320701440285E-5</v>
          </cell>
          <cell r="T26">
            <v>1.4557716199576227E-4</v>
          </cell>
        </row>
        <row r="27">
          <cell r="P27" t="str">
            <v>S. vulgaris veg</v>
          </cell>
          <cell r="Q27">
            <v>5.5391002961594209E-4</v>
          </cell>
          <cell r="R27">
            <v>0</v>
          </cell>
          <cell r="S27">
            <v>5.5391002961594209E-4</v>
          </cell>
          <cell r="T27">
            <v>0</v>
          </cell>
        </row>
        <row r="28">
          <cell r="P28" t="str">
            <v>S. latifolia flo ♀</v>
          </cell>
          <cell r="Q28">
            <v>6.7559075072098158E-4</v>
          </cell>
          <cell r="R28">
            <v>0</v>
          </cell>
          <cell r="S28">
            <v>6.7559075072098158E-4</v>
          </cell>
          <cell r="T28">
            <v>0</v>
          </cell>
        </row>
        <row r="29">
          <cell r="P29" t="str">
            <v>S. latifolia flo ♂</v>
          </cell>
          <cell r="Q29">
            <v>7.1401216285070816E-5</v>
          </cell>
          <cell r="R29">
            <v>2.9493069977740152E-5</v>
          </cell>
          <cell r="S29">
            <v>7.1401216285070816E-5</v>
          </cell>
          <cell r="T29">
            <v>2.9493069977740152E-5</v>
          </cell>
        </row>
        <row r="30">
          <cell r="P30" t="str">
            <v>S. vulgaris flo</v>
          </cell>
          <cell r="Q30">
            <v>2.9737355978972182E-3</v>
          </cell>
          <cell r="R30">
            <v>0</v>
          </cell>
          <cell r="S30">
            <v>1E-3</v>
          </cell>
          <cell r="T30">
            <v>0</v>
          </cell>
        </row>
        <row r="31">
          <cell r="P31" t="str">
            <v>S. latifolia FB ♀</v>
          </cell>
          <cell r="Q31">
            <v>3.5003790530805713E-3</v>
          </cell>
          <cell r="R31">
            <v>0</v>
          </cell>
          <cell r="S31">
            <v>1E-3</v>
          </cell>
          <cell r="T31">
            <v>0</v>
          </cell>
        </row>
        <row r="32">
          <cell r="P32" t="str">
            <v>S. latifolia FB ♂</v>
          </cell>
          <cell r="Q32">
            <v>6.0989023612457701E-3</v>
          </cell>
          <cell r="R32">
            <v>7.9021887065562364E-3</v>
          </cell>
          <cell r="S32">
            <v>5.0000000000000001E-4</v>
          </cell>
          <cell r="T32">
            <v>5.0000000000000001E-4</v>
          </cell>
        </row>
        <row r="33">
          <cell r="P33" t="str">
            <v>S. vulgaris FB</v>
          </cell>
          <cell r="Q33">
            <v>3.4189100709929615E-2</v>
          </cell>
          <cell r="R33">
            <v>0</v>
          </cell>
          <cell r="S33">
            <v>1E-3</v>
          </cell>
          <cell r="T33">
            <v>0</v>
          </cell>
        </row>
      </sheetData>
      <sheetData sheetId="2">
        <row r="1">
          <cell r="O1" t="str">
            <v>Expression X</v>
          </cell>
          <cell r="P1" t="str">
            <v>Expression Y</v>
          </cell>
        </row>
        <row r="2">
          <cell r="N2" t="str">
            <v>S. latifolia veg ♀</v>
          </cell>
          <cell r="O2">
            <v>5.5288130313044671E-4</v>
          </cell>
          <cell r="P2">
            <v>0</v>
          </cell>
          <cell r="Q2">
            <v>6.5724339198902076E-5</v>
          </cell>
        </row>
        <row r="3">
          <cell r="N3" t="str">
            <v>S. latifolia veg ♂</v>
          </cell>
          <cell r="O3">
            <v>2.1907886052504241E-4</v>
          </cell>
          <cell r="P3">
            <v>4.4618955270612576E-4</v>
          </cell>
          <cell r="Q3">
            <v>7.8827958933859669E-5</v>
          </cell>
        </row>
        <row r="4">
          <cell r="N4" t="str">
            <v>S. vulgaris veg</v>
          </cell>
          <cell r="O4">
            <v>4.959200530106233E-4</v>
          </cell>
          <cell r="P4">
            <v>0</v>
          </cell>
          <cell r="Q4">
            <v>1.3847895513577341E-4</v>
          </cell>
        </row>
        <row r="5">
          <cell r="N5" t="str">
            <v>S. latifolia flo ♀</v>
          </cell>
          <cell r="O5">
            <v>3.5899757712161943E-4</v>
          </cell>
          <cell r="P5">
            <v>0</v>
          </cell>
          <cell r="Q5">
            <v>3.2969581119982459E-5</v>
          </cell>
        </row>
        <row r="6">
          <cell r="N6" t="str">
            <v>S. latifolia flo ♂</v>
          </cell>
          <cell r="O6">
            <v>2.0515516060461057E-5</v>
          </cell>
          <cell r="P6">
            <v>8.0378770202349918E-5</v>
          </cell>
          <cell r="Q6">
            <v>1.3845795063338195E-5</v>
          </cell>
        </row>
        <row r="7">
          <cell r="N7" t="str">
            <v>S. vulgaris flo</v>
          </cell>
          <cell r="O7">
            <v>8.8457083070638454E-4</v>
          </cell>
          <cell r="P7">
            <v>0</v>
          </cell>
          <cell r="Q7">
            <v>1.5698950674755775E-4</v>
          </cell>
        </row>
        <row r="8">
          <cell r="N8" t="str">
            <v>S. latifolia FB ♀</v>
          </cell>
          <cell r="O8">
            <v>5.1551982888333077E-4</v>
          </cell>
          <cell r="P8">
            <v>0</v>
          </cell>
          <cell r="Q8">
            <v>7.227972844518027E-6</v>
          </cell>
        </row>
        <row r="9">
          <cell r="N9" t="str">
            <v>S. latifolia FB ♂</v>
          </cell>
          <cell r="O9">
            <v>2.785928480108031E-4</v>
          </cell>
          <cell r="P9">
            <v>3.8297587652363842E-4</v>
          </cell>
          <cell r="Q9">
            <v>1.7620300907777547E-5</v>
          </cell>
        </row>
        <row r="10">
          <cell r="N10" t="str">
            <v>S. vulgaris FB</v>
          </cell>
          <cell r="O10">
            <v>2.0800117730821279E-3</v>
          </cell>
          <cell r="P10">
            <v>0</v>
          </cell>
          <cell r="Q10">
            <v>4.3032096641616458E-4</v>
          </cell>
        </row>
      </sheetData>
      <sheetData sheetId="3">
        <row r="1">
          <cell r="P1" t="str">
            <v>Expression X</v>
          </cell>
          <cell r="Q1" t="str">
            <v>Expression Y</v>
          </cell>
        </row>
        <row r="2">
          <cell r="O2" t="str">
            <v>S. latifolia veg ♀</v>
          </cell>
          <cell r="P2">
            <v>8.6325824328646415E-3</v>
          </cell>
          <cell r="Q2">
            <v>0</v>
          </cell>
          <cell r="R2">
            <v>5.7283775056590856E-4</v>
          </cell>
        </row>
        <row r="3">
          <cell r="O3" t="str">
            <v>S. latifolia veg ♂</v>
          </cell>
          <cell r="P3">
            <v>5.2510325692385028E-3</v>
          </cell>
          <cell r="Q3">
            <v>1.3484731908437774E-3</v>
          </cell>
          <cell r="R3">
            <v>2.0900685927093806E-4</v>
          </cell>
        </row>
        <row r="4">
          <cell r="O4" t="str">
            <v>S. vulgaris veg</v>
          </cell>
          <cell r="P4">
            <v>5.2709244346015897E-3</v>
          </cell>
          <cell r="Q4">
            <v>0</v>
          </cell>
          <cell r="R4">
            <v>1.6838303676206441E-3</v>
          </cell>
        </row>
        <row r="5">
          <cell r="O5" t="str">
            <v>S. latifolia flo ♀</v>
          </cell>
          <cell r="P5">
            <v>5.7902629184040664E-3</v>
          </cell>
          <cell r="Q5">
            <v>0</v>
          </cell>
          <cell r="R5">
            <v>7.7172481234020303E-4</v>
          </cell>
        </row>
        <row r="6">
          <cell r="O6" t="str">
            <v>S. latifolia flo ♂</v>
          </cell>
          <cell r="P6">
            <v>2.5526828046037032E-3</v>
          </cell>
          <cell r="Q6">
            <v>1.4259426860760212E-3</v>
          </cell>
          <cell r="R6">
            <v>1.4383475928374337E-4</v>
          </cell>
        </row>
        <row r="7">
          <cell r="O7" t="str">
            <v>S. vulgaris flo</v>
          </cell>
          <cell r="P7">
            <v>9.3974657590852138E-3</v>
          </cell>
          <cell r="Q7">
            <v>0</v>
          </cell>
          <cell r="R7">
            <v>2.3712183560627587E-3</v>
          </cell>
        </row>
        <row r="8">
          <cell r="O8" t="str">
            <v>S. latifolia FB ♀</v>
          </cell>
          <cell r="P8">
            <v>8.2328132501842139E-3</v>
          </cell>
          <cell r="Q8">
            <v>0</v>
          </cell>
          <cell r="R8">
            <v>5.7885091631532028E-4</v>
          </cell>
        </row>
        <row r="9">
          <cell r="O9" t="str">
            <v>S. latifolia FB ♂</v>
          </cell>
          <cell r="P9">
            <v>4.8405194667211016E-3</v>
          </cell>
          <cell r="Q9">
            <v>1.3548481559572773E-3</v>
          </cell>
          <cell r="R9">
            <v>5.8237939088909545E-4</v>
          </cell>
        </row>
        <row r="10">
          <cell r="O10" t="str">
            <v>S. vulgaris FB</v>
          </cell>
          <cell r="P10">
            <v>1.5373088436624688E-2</v>
          </cell>
          <cell r="Q10">
            <v>0</v>
          </cell>
          <cell r="R10">
            <v>1.4039423737470563E-3</v>
          </cell>
        </row>
      </sheetData>
      <sheetData sheetId="4">
        <row r="1">
          <cell r="O1" t="str">
            <v>male</v>
          </cell>
          <cell r="P1" t="str">
            <v>expression</v>
          </cell>
        </row>
        <row r="2">
          <cell r="N2" t="str">
            <v>S. latifolia veg ♀</v>
          </cell>
          <cell r="O2">
            <v>1.958189213950208E-4</v>
          </cell>
          <cell r="P2">
            <v>0</v>
          </cell>
          <cell r="Q2">
            <v>4.0072359542470102E-5</v>
          </cell>
        </row>
        <row r="3">
          <cell r="N3" t="str">
            <v>S. latifolia veg ♂</v>
          </cell>
          <cell r="O3">
            <v>1.2818080311320502E-4</v>
          </cell>
          <cell r="P3">
            <v>3.9194074934995076E-5</v>
          </cell>
          <cell r="Q3">
            <v>2.5129693760520084E-5</v>
          </cell>
        </row>
        <row r="4">
          <cell r="N4" t="str">
            <v>S. vulgaris veg</v>
          </cell>
          <cell r="O4">
            <v>6.8713911353118242E-4</v>
          </cell>
          <cell r="P4">
            <v>0</v>
          </cell>
          <cell r="Q4">
            <v>1.7973989479270022E-4</v>
          </cell>
        </row>
        <row r="5">
          <cell r="N5" t="str">
            <v>S. latifolia flo ♀</v>
          </cell>
          <cell r="O5">
            <v>2.3998704258636062E-4</v>
          </cell>
          <cell r="P5">
            <v>0</v>
          </cell>
          <cell r="Q5">
            <v>2.9008346165481958E-5</v>
          </cell>
        </row>
        <row r="6">
          <cell r="N6" t="str">
            <v>S. latifolia flo ♂</v>
          </cell>
          <cell r="O6">
            <v>7.8819465220700483E-5</v>
          </cell>
          <cell r="P6">
            <v>1.3604603392734702E-5</v>
          </cell>
          <cell r="Q6">
            <v>2.1277212962043409E-5</v>
          </cell>
        </row>
        <row r="7">
          <cell r="N7" t="str">
            <v>S. vulgaris flo</v>
          </cell>
          <cell r="O7">
            <v>6.9009370090903927E-4</v>
          </cell>
          <cell r="P7">
            <v>0</v>
          </cell>
          <cell r="Q7">
            <v>2.9610402478166374E-5</v>
          </cell>
        </row>
        <row r="8">
          <cell r="N8" t="str">
            <v>S. latifolia FB ♀</v>
          </cell>
          <cell r="O8">
            <v>2.2734347712155406E-3</v>
          </cell>
          <cell r="P8">
            <v>0</v>
          </cell>
          <cell r="Q8">
            <v>4.6663406519086882E-4</v>
          </cell>
        </row>
        <row r="9">
          <cell r="N9" t="str">
            <v>S. latifolia FB ♂</v>
          </cell>
          <cell r="O9">
            <v>1.033486773354776E-3</v>
          </cell>
          <cell r="P9">
            <v>2.597921937744184E-4</v>
          </cell>
          <cell r="Q9">
            <v>2.0900685927093806E-4</v>
          </cell>
        </row>
        <row r="10">
          <cell r="N10" t="str">
            <v>S. vulgaris FB</v>
          </cell>
          <cell r="O10">
            <v>2.4958173378828237E-3</v>
          </cell>
          <cell r="P10">
            <v>0</v>
          </cell>
          <cell r="Q10">
            <v>1.1380997776718943E-4</v>
          </cell>
        </row>
      </sheetData>
      <sheetData sheetId="5">
        <row r="23">
          <cell r="L23" t="str">
            <v>male</v>
          </cell>
          <cell r="M23" t="str">
            <v>expression</v>
          </cell>
          <cell r="N23" t="str">
            <v>male</v>
          </cell>
          <cell r="O23" t="str">
            <v>expression</v>
          </cell>
        </row>
        <row r="24">
          <cell r="K24" t="str">
            <v>S. latifolia veg ♀</v>
          </cell>
          <cell r="L24">
            <v>1.1941184003356959E-3</v>
          </cell>
          <cell r="M24">
            <v>0</v>
          </cell>
          <cell r="N24">
            <v>1.1941184003356959E-3</v>
          </cell>
          <cell r="O24">
            <v>0</v>
          </cell>
          <cell r="P24">
            <v>1.6843909830449057E-4</v>
          </cell>
        </row>
        <row r="25">
          <cell r="K25" t="str">
            <v>S. latifolia veg ♂</v>
          </cell>
          <cell r="L25">
            <v>1.8485790966738518E-3</v>
          </cell>
          <cell r="M25">
            <v>8.8875450179225224E-4</v>
          </cell>
          <cell r="N25">
            <v>1.8485790966738518E-3</v>
          </cell>
          <cell r="O25">
            <v>8.8875450179225224E-4</v>
          </cell>
          <cell r="P25">
            <v>1.3857799104518095E-4</v>
          </cell>
        </row>
        <row r="26">
          <cell r="K26" t="str">
            <v>S. vulgaris veg</v>
          </cell>
          <cell r="L26">
            <v>8.9865622942132697E-2</v>
          </cell>
          <cell r="M26">
            <v>0</v>
          </cell>
          <cell r="N26">
            <v>8.0000000000000002E-3</v>
          </cell>
          <cell r="O26">
            <v>0</v>
          </cell>
          <cell r="P26">
            <v>1.9767970857513715E-3</v>
          </cell>
        </row>
        <row r="27">
          <cell r="K27" t="str">
            <v>S. latifolia flo ♀</v>
          </cell>
          <cell r="L27">
            <v>4.0649116278016423E-3</v>
          </cell>
          <cell r="M27">
            <v>0</v>
          </cell>
          <cell r="N27">
            <v>4.0649116278016423E-3</v>
          </cell>
          <cell r="O27">
            <v>0</v>
          </cell>
          <cell r="P27">
            <v>8.5619734856681208E-4</v>
          </cell>
        </row>
        <row r="28">
          <cell r="K28" t="str">
            <v>S. latifolia flo ♂</v>
          </cell>
          <cell r="L28">
            <v>4.2528718085216048E-3</v>
          </cell>
          <cell r="M28">
            <v>2.2134012476394214E-3</v>
          </cell>
          <cell r="N28">
            <v>4.2528718085216048E-3</v>
          </cell>
          <cell r="O28">
            <v>2.2134012476394214E-3</v>
          </cell>
          <cell r="P28">
            <v>1.1971405293965403E-4</v>
          </cell>
        </row>
        <row r="29">
          <cell r="K29" t="str">
            <v>S. vulgaris flo</v>
          </cell>
          <cell r="L29">
            <v>3.5090779535859088E-3</v>
          </cell>
          <cell r="M29">
            <v>0</v>
          </cell>
          <cell r="N29">
            <v>3.5090779535859088E-3</v>
          </cell>
          <cell r="O29">
            <v>0</v>
          </cell>
          <cell r="P29">
            <v>2.70346480920917E-4</v>
          </cell>
        </row>
        <row r="30">
          <cell r="K30" t="str">
            <v>S. latifolia FB ♀</v>
          </cell>
          <cell r="L30">
            <v>6.8615200995323104E-4</v>
          </cell>
          <cell r="M30">
            <v>0</v>
          </cell>
          <cell r="N30">
            <v>6.8615200995323104E-4</v>
          </cell>
          <cell r="O30">
            <v>0</v>
          </cell>
          <cell r="P30">
            <v>7.6069673960171721E-5</v>
          </cell>
        </row>
        <row r="31">
          <cell r="K31" t="str">
            <v>S. latifolia FB ♂</v>
          </cell>
          <cell r="L31">
            <v>1.015059709014066E-3</v>
          </cell>
          <cell r="M31">
            <v>5.384426613010805E-4</v>
          </cell>
          <cell r="N31">
            <v>1.015059709014066E-3</v>
          </cell>
          <cell r="O31">
            <v>5.384426613010805E-4</v>
          </cell>
          <cell r="P31">
            <v>2.3843347360483739E-5</v>
          </cell>
        </row>
        <row r="32">
          <cell r="K32" t="str">
            <v>S. vulgaris FB</v>
          </cell>
          <cell r="L32">
            <v>1.6206110536019116</v>
          </cell>
          <cell r="M32">
            <v>0</v>
          </cell>
          <cell r="N32">
            <v>8.0000000000000002E-3</v>
          </cell>
          <cell r="O32">
            <v>0</v>
          </cell>
          <cell r="P32">
            <v>0.19978681224408529</v>
          </cell>
        </row>
      </sheetData>
      <sheetData sheetId="6">
        <row r="1">
          <cell r="Q1" t="str">
            <v>male</v>
          </cell>
          <cell r="R1" t="str">
            <v>expression</v>
          </cell>
          <cell r="S1" t="str">
            <v>male</v>
          </cell>
          <cell r="T1" t="str">
            <v>expression</v>
          </cell>
        </row>
        <row r="2">
          <cell r="P2" t="str">
            <v>S. latifolia veg ♀</v>
          </cell>
          <cell r="Q2">
            <v>5.6655476364116776E-3</v>
          </cell>
          <cell r="R2">
            <v>0</v>
          </cell>
          <cell r="S2">
            <v>5.6655476364116776E-3</v>
          </cell>
          <cell r="T2">
            <v>0</v>
          </cell>
          <cell r="U2">
            <v>4.52205327927269E-5</v>
          </cell>
        </row>
        <row r="3">
          <cell r="P3" t="str">
            <v>S. latifolia veg ♂</v>
          </cell>
          <cell r="Q3">
            <v>6.6676052924466303E-3</v>
          </cell>
          <cell r="R3">
            <v>1.8348243077148465E-3</v>
          </cell>
          <cell r="S3">
            <v>6.6676052924466303E-3</v>
          </cell>
          <cell r="T3">
            <v>1.8348243077148465E-3</v>
          </cell>
          <cell r="U3">
            <v>2.3539152928443537E-4</v>
          </cell>
        </row>
        <row r="4">
          <cell r="P4" t="str">
            <v>S. vulgaris vege</v>
          </cell>
          <cell r="Q4">
            <v>5.6773375541705447E-3</v>
          </cell>
          <cell r="R4">
            <v>0</v>
          </cell>
          <cell r="S4">
            <v>5.6773375541705447E-3</v>
          </cell>
          <cell r="T4">
            <v>0</v>
          </cell>
          <cell r="U4">
            <v>9.6195070947795676E-5</v>
          </cell>
        </row>
        <row r="5">
          <cell r="P5" t="str">
            <v>S. latifolia flo ♀</v>
          </cell>
          <cell r="Q5">
            <v>8.7343913128995337E-3</v>
          </cell>
          <cell r="R5">
            <v>0</v>
          </cell>
          <cell r="S5">
            <v>8.7343913128995337E-3</v>
          </cell>
          <cell r="T5">
            <v>0</v>
          </cell>
          <cell r="U5">
            <v>8.0511372678818973E-4</v>
          </cell>
        </row>
        <row r="6">
          <cell r="P6" t="str">
            <v>S. latifolia flo ♂</v>
          </cell>
          <cell r="Q6">
            <v>4.3600717452998046E-3</v>
          </cell>
          <cell r="R6">
            <v>1.366316152388407E-3</v>
          </cell>
          <cell r="S6">
            <v>4.3600717452998046E-3</v>
          </cell>
          <cell r="T6">
            <v>1.366316152388407E-3</v>
          </cell>
          <cell r="U6">
            <v>8.3565048394635078E-5</v>
          </cell>
        </row>
        <row r="7">
          <cell r="P7" t="str">
            <v>S. vulgaris flo</v>
          </cell>
          <cell r="Q7">
            <v>7.9396509888665315E-3</v>
          </cell>
          <cell r="R7">
            <v>0</v>
          </cell>
          <cell r="S7">
            <v>7.9396509888665315E-3</v>
          </cell>
          <cell r="T7">
            <v>0</v>
          </cell>
          <cell r="U7">
            <v>3.5309010902297866E-4</v>
          </cell>
        </row>
        <row r="8">
          <cell r="P8" t="str">
            <v>S. latifolia FB ♀</v>
          </cell>
          <cell r="Q8">
            <v>5.3251538134609809E-3</v>
          </cell>
          <cell r="R8">
            <v>0</v>
          </cell>
          <cell r="S8">
            <v>5.3251538134609809E-3</v>
          </cell>
          <cell r="T8">
            <v>0</v>
          </cell>
          <cell r="U8">
            <v>4.8027449652670559E-4</v>
          </cell>
        </row>
        <row r="9">
          <cell r="P9" t="str">
            <v>S. latifolia FB ♂</v>
          </cell>
          <cell r="Q9">
            <v>3.4437857382994038E-3</v>
          </cell>
          <cell r="R9">
            <v>9.4767784025122576E-4</v>
          </cell>
          <cell r="S9">
            <v>3.4437857382994038E-3</v>
          </cell>
          <cell r="T9">
            <v>9.4767784025122576E-4</v>
          </cell>
          <cell r="U9">
            <v>1.5923578828268501E-4</v>
          </cell>
        </row>
        <row r="10">
          <cell r="P10" t="str">
            <v>S. vulgaris FB</v>
          </cell>
          <cell r="Q10">
            <v>0.17902880480042568</v>
          </cell>
          <cell r="R10">
            <v>0</v>
          </cell>
          <cell r="S10">
            <v>0.01</v>
          </cell>
          <cell r="T10">
            <v>0</v>
          </cell>
          <cell r="U10">
            <v>1.1477238067113572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"/>
      <sheetName val="Hoja1"/>
      <sheetName val="male only"/>
      <sheetName val="Sl4"/>
      <sheetName val="Sl7"/>
      <sheetName val="SlAP3"/>
      <sheetName val="SlSs"/>
      <sheetName val="Sl3"/>
      <sheetName val="SlDD44"/>
    </sheetNames>
    <sheetDataSet>
      <sheetData sheetId="0"/>
      <sheetData sheetId="1"/>
      <sheetData sheetId="2"/>
      <sheetData sheetId="3">
        <row r="2">
          <cell r="K2" t="str">
            <v>Sl4</v>
          </cell>
        </row>
        <row r="5">
          <cell r="J5" t="str">
            <v xml:space="preserve">Sl ♂ PX </v>
          </cell>
          <cell r="K5">
            <v>4.4442528473203236E-2</v>
          </cell>
          <cell r="L5">
            <v>4.9269518623568185E-3</v>
          </cell>
        </row>
        <row r="6">
          <cell r="J6" t="str">
            <v xml:space="preserve">Sl ♂ PY </v>
          </cell>
          <cell r="K6">
            <v>1.0208919318404317</v>
          </cell>
          <cell r="L6">
            <v>6.6303280207694409E-2</v>
          </cell>
        </row>
        <row r="7">
          <cell r="J7" t="str">
            <v xml:space="preserve">Sl ♂ E </v>
          </cell>
          <cell r="K7">
            <v>0.24039949647410172</v>
          </cell>
          <cell r="L7">
            <v>6.3313523262456151E-2</v>
          </cell>
        </row>
        <row r="8">
          <cell r="J8" t="str">
            <v xml:space="preserve">Sl ♂ IX </v>
          </cell>
          <cell r="K8">
            <v>0.27615062423851855</v>
          </cell>
          <cell r="L8">
            <v>0.11450892312174608</v>
          </cell>
        </row>
        <row r="9">
          <cell r="J9" t="str">
            <v xml:space="preserve">Sl ♂ IY </v>
          </cell>
          <cell r="K9">
            <v>4.1108251235770749E-2</v>
          </cell>
          <cell r="L9">
            <v>5.78746697695714E-3</v>
          </cell>
        </row>
        <row r="10">
          <cell r="K10" t="str">
            <v>Sl4</v>
          </cell>
        </row>
        <row r="13">
          <cell r="J13" t="str">
            <v xml:space="preserve">Sl ♀ PX </v>
          </cell>
          <cell r="K13">
            <v>8.028195965986637E-2</v>
          </cell>
          <cell r="L13">
            <v>2.3350442840989017E-2</v>
          </cell>
        </row>
        <row r="14">
          <cell r="J14" t="str">
            <v xml:space="preserve">Sl ♀ E </v>
          </cell>
          <cell r="K14">
            <v>8.7579806761417675E-2</v>
          </cell>
          <cell r="L14">
            <v>6.3096915193251108E-3</v>
          </cell>
        </row>
        <row r="15">
          <cell r="J15" t="str">
            <v xml:space="preserve">Sl ♀ IX </v>
          </cell>
          <cell r="K15">
            <v>0.14289786641798682</v>
          </cell>
        </row>
        <row r="16">
          <cell r="K16" t="str">
            <v>Sl4</v>
          </cell>
        </row>
        <row r="19">
          <cell r="J19" t="str">
            <v xml:space="preserve">Sv P </v>
          </cell>
          <cell r="K19">
            <v>0.85265277463812372</v>
          </cell>
          <cell r="L19">
            <v>9.2392746533285511E-2</v>
          </cell>
        </row>
        <row r="20">
          <cell r="J20" t="str">
            <v xml:space="preserve">Sv E </v>
          </cell>
          <cell r="K20">
            <v>0.21771497141839669</v>
          </cell>
          <cell r="L20">
            <v>1.246721850158272E-2</v>
          </cell>
        </row>
        <row r="21">
          <cell r="J21" t="str">
            <v xml:space="preserve">Sv I </v>
          </cell>
          <cell r="K21">
            <v>0.18432260976626552</v>
          </cell>
          <cell r="L21">
            <v>2.5618944118122624E-2</v>
          </cell>
        </row>
      </sheetData>
      <sheetData sheetId="4">
        <row r="2">
          <cell r="B2" t="str">
            <v>Sl7</v>
          </cell>
        </row>
        <row r="5">
          <cell r="A5" t="str">
            <v xml:space="preserve">Sl ♂ PX </v>
          </cell>
          <cell r="B5">
            <v>0.3185107069882766</v>
          </cell>
          <cell r="C5">
            <v>0.11329246228078284</v>
          </cell>
        </row>
        <row r="6">
          <cell r="A6" t="str">
            <v xml:space="preserve">Sl ♂ PY </v>
          </cell>
          <cell r="B6">
            <v>1.2847970973934761</v>
          </cell>
          <cell r="C6">
            <v>9.9308183658790947E-2</v>
          </cell>
        </row>
        <row r="7">
          <cell r="A7" t="str">
            <v xml:space="preserve">Sl ♂ E </v>
          </cell>
          <cell r="B7">
            <v>0.1845949340125484</v>
          </cell>
          <cell r="C7">
            <v>1.8616307370374893E-2</v>
          </cell>
        </row>
        <row r="8">
          <cell r="A8" t="str">
            <v xml:space="preserve">Sl ♂ IX </v>
          </cell>
          <cell r="B8">
            <v>0.25624881064134425</v>
          </cell>
          <cell r="C8">
            <v>9.4611385816269229E-3</v>
          </cell>
        </row>
        <row r="9">
          <cell r="A9" t="str">
            <v xml:space="preserve">Sl ♂ IY </v>
          </cell>
          <cell r="B9">
            <v>5.7099381653696407E-2</v>
          </cell>
          <cell r="C9">
            <v>7.7334884091663919E-3</v>
          </cell>
        </row>
        <row r="10">
          <cell r="B10" t="str">
            <v>Sl7</v>
          </cell>
        </row>
        <row r="13">
          <cell r="A13" t="str">
            <v xml:space="preserve">Sl ♀ PX </v>
          </cell>
          <cell r="B13">
            <v>0.65401531573702609</v>
          </cell>
          <cell r="C13">
            <v>9.8136730694631982E-2</v>
          </cell>
        </row>
        <row r="14">
          <cell r="A14" t="str">
            <v xml:space="preserve">Sl ♀ E </v>
          </cell>
          <cell r="B14">
            <v>1.3041814030705925</v>
          </cell>
          <cell r="C14">
            <v>0.11623292583854083</v>
          </cell>
        </row>
        <row r="15">
          <cell r="A15" t="str">
            <v xml:space="preserve">Sl ♀ IX </v>
          </cell>
          <cell r="B15">
            <v>0.66538110953038898</v>
          </cell>
          <cell r="C15">
            <v>0.13418595473960668</v>
          </cell>
        </row>
        <row r="16">
          <cell r="B16" t="str">
            <v>Sl7</v>
          </cell>
        </row>
        <row r="19">
          <cell r="A19" t="str">
            <v xml:space="preserve">Sv P </v>
          </cell>
          <cell r="B19">
            <v>1.3957667679243844</v>
          </cell>
          <cell r="C19">
            <v>0.69788338396219218</v>
          </cell>
        </row>
        <row r="20">
          <cell r="A20" t="str">
            <v xml:space="preserve">Sv E </v>
          </cell>
          <cell r="B20">
            <v>2.2746236503224768</v>
          </cell>
          <cell r="C20">
            <v>0.85972692928845962</v>
          </cell>
        </row>
        <row r="21">
          <cell r="A21" t="str">
            <v xml:space="preserve">Sv I </v>
          </cell>
          <cell r="B21">
            <v>2.4308123280042406</v>
          </cell>
          <cell r="C21">
            <v>1.2154061640021203</v>
          </cell>
        </row>
      </sheetData>
      <sheetData sheetId="5">
        <row r="2">
          <cell r="B2" t="str">
            <v>SlAP3</v>
          </cell>
        </row>
        <row r="5">
          <cell r="A5" t="str">
            <v xml:space="preserve">Sl ♂ PX </v>
          </cell>
          <cell r="B5">
            <v>1.1199551753772026</v>
          </cell>
          <cell r="D5">
            <v>0.10390303580773964</v>
          </cell>
        </row>
        <row r="6">
          <cell r="A6" t="str">
            <v xml:space="preserve">Sl ♂ PY </v>
          </cell>
          <cell r="B6">
            <v>1.8720647038363964</v>
          </cell>
          <cell r="D6">
            <v>0.14164009264085936</v>
          </cell>
        </row>
        <row r="7">
          <cell r="A7" t="str">
            <v xml:space="preserve">Sl ♂ E </v>
          </cell>
          <cell r="B7">
            <v>7.3965473294841683E-2</v>
          </cell>
          <cell r="D7">
            <v>5.9204569023449437E-3</v>
          </cell>
        </row>
        <row r="8">
          <cell r="A8" t="str">
            <v xml:space="preserve">Sl ♂ IX </v>
          </cell>
          <cell r="B8">
            <v>0.25134528434595693</v>
          </cell>
          <cell r="D8">
            <v>1.3590677586440076E-2</v>
          </cell>
        </row>
        <row r="9">
          <cell r="A9" t="str">
            <v xml:space="preserve">Sl ♂ IY </v>
          </cell>
          <cell r="B9">
            <v>0.16584978173781448</v>
          </cell>
          <cell r="D9">
            <v>3.1651092400808579E-2</v>
          </cell>
        </row>
        <row r="10">
          <cell r="B10" t="str">
            <v>SlAP3</v>
          </cell>
        </row>
        <row r="13">
          <cell r="A13" t="str">
            <v xml:space="preserve">Sl ♀ PX </v>
          </cell>
          <cell r="B13">
            <v>0.8856803265811124</v>
          </cell>
          <cell r="D13">
            <v>8.8968138912320013E-2</v>
          </cell>
        </row>
        <row r="14">
          <cell r="A14" t="str">
            <v xml:space="preserve">Sl ♀ E </v>
          </cell>
          <cell r="B14">
            <v>0.18612635665708313</v>
          </cell>
          <cell r="D14">
            <v>1.8221445991292905E-2</v>
          </cell>
        </row>
        <row r="15">
          <cell r="A15" t="str">
            <v xml:space="preserve">Sl ♀ IX </v>
          </cell>
          <cell r="B15">
            <v>1.0657464796782921</v>
          </cell>
          <cell r="D15">
            <v>0.1499923597939665</v>
          </cell>
        </row>
        <row r="16">
          <cell r="B16" t="str">
            <v>SlAP3</v>
          </cell>
        </row>
        <row r="19">
          <cell r="A19" t="str">
            <v xml:space="preserve">Sv P </v>
          </cell>
          <cell r="B19">
            <v>1.7059528668619448</v>
          </cell>
          <cell r="D19">
            <v>0.1731752123428921</v>
          </cell>
        </row>
        <row r="20">
          <cell r="A20" t="str">
            <v xml:space="preserve">Sv E </v>
          </cell>
          <cell r="B20">
            <v>0.56137742216076225</v>
          </cell>
          <cell r="D20">
            <v>3.7597341930095389E-2</v>
          </cell>
        </row>
        <row r="21">
          <cell r="A21" t="str">
            <v xml:space="preserve">Sv I </v>
          </cell>
          <cell r="B21">
            <v>0.84904071279540771</v>
          </cell>
          <cell r="D21">
            <v>5.6488990841507956E-2</v>
          </cell>
        </row>
      </sheetData>
      <sheetData sheetId="6">
        <row r="2">
          <cell r="B2" t="str">
            <v>SlSs</v>
          </cell>
        </row>
        <row r="5">
          <cell r="A5" t="str">
            <v xml:space="preserve">Sl ♂ PX </v>
          </cell>
          <cell r="B5">
            <v>0.30449704041177506</v>
          </cell>
          <cell r="C5">
            <v>1.4962293301640674E-2</v>
          </cell>
        </row>
        <row r="6">
          <cell r="A6" t="str">
            <v xml:space="preserve">Sl ♂ PY </v>
          </cell>
          <cell r="B6">
            <v>0.33560640314159784</v>
          </cell>
          <cell r="C6">
            <v>2.2181971535632793E-2</v>
          </cell>
        </row>
        <row r="7">
          <cell r="A7" t="str">
            <v xml:space="preserve">Sl ♂ E </v>
          </cell>
          <cell r="B7">
            <v>9.5329907403696276E-2</v>
          </cell>
          <cell r="C7">
            <v>5.9287517421335797E-3</v>
          </cell>
        </row>
        <row r="8">
          <cell r="A8" t="str">
            <v xml:space="preserve">Sl ♂ IX </v>
          </cell>
          <cell r="B8">
            <v>0.48540940314633235</v>
          </cell>
          <cell r="C8">
            <v>7.3684541458104935E-2</v>
          </cell>
        </row>
        <row r="9">
          <cell r="A9" t="str">
            <v xml:space="preserve">Sl ♂ IY </v>
          </cell>
          <cell r="B9">
            <v>0.42829887773309894</v>
          </cell>
          <cell r="C9">
            <v>0.11705785845239206</v>
          </cell>
        </row>
        <row r="10">
          <cell r="B10" t="str">
            <v>SlSs</v>
          </cell>
        </row>
        <row r="13">
          <cell r="A13" t="str">
            <v xml:space="preserve">Sl ♀ PX </v>
          </cell>
          <cell r="B13">
            <v>0.86366632839882862</v>
          </cell>
          <cell r="C13">
            <v>4.6182611059611224E-2</v>
          </cell>
        </row>
        <row r="14">
          <cell r="A14" t="str">
            <v xml:space="preserve">Sl ♀ E </v>
          </cell>
          <cell r="B14">
            <v>0.20582880992457209</v>
          </cell>
          <cell r="C14">
            <v>1.1730146310917261E-2</v>
          </cell>
        </row>
        <row r="15">
          <cell r="A15" t="str">
            <v xml:space="preserve">Sl ♀ IX </v>
          </cell>
          <cell r="B15">
            <v>6.8793956869917905E-2</v>
          </cell>
          <cell r="C15">
            <v>9.2920766288060851E-3</v>
          </cell>
        </row>
        <row r="16">
          <cell r="B16" t="str">
            <v>SlSs</v>
          </cell>
        </row>
        <row r="19">
          <cell r="A19" t="str">
            <v xml:space="preserve">Sv P </v>
          </cell>
          <cell r="B19">
            <v>2.6974158634477639</v>
          </cell>
          <cell r="C19">
            <v>0.20797835881007626</v>
          </cell>
        </row>
        <row r="20">
          <cell r="A20" t="str">
            <v xml:space="preserve">Sv E </v>
          </cell>
          <cell r="B20">
            <v>0.69056168434791476</v>
          </cell>
          <cell r="C20">
            <v>8.3997137901671237E-2</v>
          </cell>
        </row>
        <row r="21">
          <cell r="A21" t="str">
            <v xml:space="preserve">Sv I </v>
          </cell>
          <cell r="B21">
            <v>0.31661907688059721</v>
          </cell>
          <cell r="C21">
            <v>2.5080435582149587E-2</v>
          </cell>
        </row>
      </sheetData>
      <sheetData sheetId="7">
        <row r="1">
          <cell r="B1" t="str">
            <v>enrichment mean</v>
          </cell>
        </row>
        <row r="2">
          <cell r="A2" t="str">
            <v xml:space="preserve">SlYP ♂ </v>
          </cell>
          <cell r="B2">
            <v>0.88140648332439586</v>
          </cell>
          <cell r="D2">
            <v>6.0169858146207275E-2</v>
          </cell>
        </row>
        <row r="3">
          <cell r="A3" t="str">
            <v xml:space="preserve">SlXP ♂ </v>
          </cell>
          <cell r="B3">
            <v>0.22507464490240489</v>
          </cell>
          <cell r="D3">
            <v>2.4147033443453429E-2</v>
          </cell>
        </row>
        <row r="4">
          <cell r="A4" t="str">
            <v xml:space="preserve">Sl E ♂ </v>
          </cell>
          <cell r="B4">
            <v>0.11079101027712916</v>
          </cell>
          <cell r="D4">
            <v>6.3705559553554225E-2</v>
          </cell>
        </row>
        <row r="5">
          <cell r="A5" t="str">
            <v xml:space="preserve">SlYI ♂ </v>
          </cell>
          <cell r="B5">
            <v>0.94160190060737647</v>
          </cell>
          <cell r="D5">
            <v>2.686532317091387E-2</v>
          </cell>
        </row>
        <row r="6">
          <cell r="A6" t="str">
            <v xml:space="preserve">SlXI ♂ </v>
          </cell>
          <cell r="B6">
            <v>3.9695243377597556E-2</v>
          </cell>
          <cell r="D6">
            <v>6.7710562930494494E-3</v>
          </cell>
        </row>
        <row r="7">
          <cell r="B7" t="str">
            <v>enrichment mean</v>
          </cell>
        </row>
        <row r="8">
          <cell r="A8" t="str">
            <v xml:space="preserve">SlXP ♀ </v>
          </cell>
          <cell r="B8">
            <v>1.7217992245885458</v>
          </cell>
          <cell r="D8">
            <v>0.23296628314817772</v>
          </cell>
        </row>
        <row r="9">
          <cell r="A9" t="str">
            <v xml:space="preserve">Sl ♀ E </v>
          </cell>
          <cell r="B9">
            <v>0.44054339880308052</v>
          </cell>
          <cell r="D9">
            <v>3.5640876902971894E-2</v>
          </cell>
        </row>
        <row r="10">
          <cell r="A10" t="str">
            <v xml:space="preserve">SlXI ♀ </v>
          </cell>
          <cell r="B10">
            <v>0.47987624214480507</v>
          </cell>
          <cell r="D10">
            <v>1.3997043598199648E-2</v>
          </cell>
        </row>
        <row r="11">
          <cell r="B11" t="str">
            <v>enrichment mean</v>
          </cell>
        </row>
        <row r="12">
          <cell r="A12" t="str">
            <v xml:space="preserve">SvP </v>
          </cell>
          <cell r="B12">
            <v>10.520538816294009</v>
          </cell>
          <cell r="D12">
            <v>1.1098006782740646</v>
          </cell>
        </row>
        <row r="13">
          <cell r="A13" t="str">
            <v xml:space="preserve">Sv E </v>
          </cell>
          <cell r="B13">
            <v>1.0668136645350097</v>
          </cell>
          <cell r="D13">
            <v>7.4294921008095344E-2</v>
          </cell>
        </row>
        <row r="14">
          <cell r="A14" t="str">
            <v xml:space="preserve">SvI </v>
          </cell>
          <cell r="B14">
            <v>0.77337290902986899</v>
          </cell>
          <cell r="D14">
            <v>6.4236907995235779E-2</v>
          </cell>
        </row>
      </sheetData>
      <sheetData sheetId="8">
        <row r="1">
          <cell r="I1" t="str">
            <v>mean</v>
          </cell>
        </row>
        <row r="2">
          <cell r="H2" t="str">
            <v xml:space="preserve">Sl ♂ XP </v>
          </cell>
          <cell r="I2">
            <v>0.29237057754325635</v>
          </cell>
          <cell r="J2">
            <v>4.7947342483713067E-2</v>
          </cell>
        </row>
        <row r="3">
          <cell r="H3" t="str">
            <v xml:space="preserve">Sl ♂ YP </v>
          </cell>
          <cell r="I3">
            <v>4.7625647412169264E-2</v>
          </cell>
          <cell r="J3">
            <v>1.736860447022353E-3</v>
          </cell>
        </row>
        <row r="4">
          <cell r="H4" t="str">
            <v>Sl ♂ EIE</v>
          </cell>
          <cell r="I4">
            <v>0.91755180511266654</v>
          </cell>
          <cell r="J4">
            <v>8.4904195048802773E-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20">
          <cell r="A20" t="str">
            <v>Sl ♀ XP</v>
          </cell>
          <cell r="B20">
            <v>0.17657958985106717</v>
          </cell>
          <cell r="C20">
            <v>9.2093828579693365E-3</v>
          </cell>
        </row>
        <row r="21">
          <cell r="A21" t="str">
            <v>Sl ♀ XEIE</v>
          </cell>
          <cell r="B21">
            <v>0.61260874138060317</v>
          </cell>
          <cell r="C21">
            <v>2.9278368025411818E-2</v>
          </cell>
        </row>
        <row r="24">
          <cell r="A24" t="str">
            <v>Sv P</v>
          </cell>
          <cell r="B24">
            <v>0.15583428834918278</v>
          </cell>
          <cell r="C24">
            <v>7.0765344821033735E-3</v>
          </cell>
        </row>
        <row r="25">
          <cell r="A25" t="str">
            <v>Sv EIE</v>
          </cell>
          <cell r="B25">
            <v>4.7137576515798647E-2</v>
          </cell>
          <cell r="C25">
            <v>1.053152050926175E-2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3:K12"/>
  <sheetViews>
    <sheetView workbookViewId="0">
      <selection activeCell="I19" sqref="I19"/>
    </sheetView>
  </sheetViews>
  <sheetFormatPr baseColWidth="10" defaultRowHeight="15" x14ac:dyDescent="0.25"/>
  <cols>
    <col min="10" max="10" width="22" bestFit="1" customWidth="1"/>
  </cols>
  <sheetData>
    <row r="3" spans="10:11" ht="15.75" thickBot="1" x14ac:dyDescent="0.3">
      <c r="J3" s="8" t="s">
        <v>0</v>
      </c>
      <c r="K3" s="8"/>
    </row>
    <row r="4" spans="10:11" x14ac:dyDescent="0.25">
      <c r="J4" s="2" t="s">
        <v>3</v>
      </c>
      <c r="K4" s="4">
        <v>0.66459999999999997</v>
      </c>
    </row>
    <row r="5" spans="10:11" ht="15.75" thickBot="1" x14ac:dyDescent="0.3">
      <c r="J5" s="1" t="s">
        <v>4</v>
      </c>
      <c r="K5" s="5">
        <v>0.33539999999999998</v>
      </c>
    </row>
    <row r="6" spans="10:11" x14ac:dyDescent="0.25">
      <c r="J6" s="2" t="s">
        <v>5</v>
      </c>
      <c r="K6" s="4">
        <v>0.64759999999999995</v>
      </c>
    </row>
    <row r="7" spans="10:11" ht="15.75" thickBot="1" x14ac:dyDescent="0.3">
      <c r="J7" s="1" t="s">
        <v>6</v>
      </c>
      <c r="K7" s="5">
        <v>0.35239999999999999</v>
      </c>
    </row>
    <row r="8" spans="10:11" x14ac:dyDescent="0.25">
      <c r="J8" s="2" t="s">
        <v>1</v>
      </c>
      <c r="K8" s="4">
        <v>0.68279999999999996</v>
      </c>
    </row>
    <row r="9" spans="10:11" ht="15.75" thickBot="1" x14ac:dyDescent="0.3">
      <c r="J9" s="1" t="s">
        <v>2</v>
      </c>
      <c r="K9" s="5">
        <v>0.31719999999999998</v>
      </c>
    </row>
    <row r="12" spans="10:11" x14ac:dyDescent="0.25">
      <c r="J12" s="3"/>
      <c r="K12" s="3"/>
    </row>
  </sheetData>
  <mergeCells count="1">
    <mergeCell ref="J3:K3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B14"/>
  <sheetViews>
    <sheetView workbookViewId="0">
      <selection activeCell="N14" sqref="N14"/>
    </sheetView>
  </sheetViews>
  <sheetFormatPr baseColWidth="10" defaultRowHeight="15" x14ac:dyDescent="0.25"/>
  <cols>
    <col min="1" max="1" width="17.42578125" bestFit="1" customWidth="1"/>
  </cols>
  <sheetData>
    <row r="12" spans="1:2" ht="15.75" thickBot="1" x14ac:dyDescent="0.3">
      <c r="A12" s="8" t="s">
        <v>0</v>
      </c>
      <c r="B12" s="8"/>
    </row>
    <row r="13" spans="1:2" x14ac:dyDescent="0.25">
      <c r="A13" s="2" t="s">
        <v>7</v>
      </c>
      <c r="B13" s="4">
        <v>0.3488</v>
      </c>
    </row>
    <row r="14" spans="1:2" ht="15.75" thickBot="1" x14ac:dyDescent="0.3">
      <c r="A14" s="1" t="s">
        <v>8</v>
      </c>
      <c r="B14" s="5">
        <v>0.6512</v>
      </c>
    </row>
  </sheetData>
  <mergeCells count="1">
    <mergeCell ref="A12:B12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3:K12"/>
  <sheetViews>
    <sheetView workbookViewId="0">
      <selection activeCell="J13" sqref="J13"/>
    </sheetView>
  </sheetViews>
  <sheetFormatPr baseColWidth="10" defaultRowHeight="15" x14ac:dyDescent="0.25"/>
  <cols>
    <col min="10" max="10" width="22" bestFit="1" customWidth="1"/>
  </cols>
  <sheetData>
    <row r="3" spans="10:11" ht="15.75" thickBot="1" x14ac:dyDescent="0.3">
      <c r="J3" s="8" t="s">
        <v>0</v>
      </c>
      <c r="K3" s="8"/>
    </row>
    <row r="4" spans="10:11" x14ac:dyDescent="0.25">
      <c r="J4" s="2" t="s">
        <v>3</v>
      </c>
      <c r="K4" s="4">
        <v>0.78129999999999999</v>
      </c>
    </row>
    <row r="5" spans="10:11" ht="15.75" thickBot="1" x14ac:dyDescent="0.3">
      <c r="J5" s="1" t="s">
        <v>4</v>
      </c>
      <c r="K5" s="5">
        <v>0.21870000000000001</v>
      </c>
    </row>
    <row r="6" spans="10:11" x14ac:dyDescent="0.25">
      <c r="J6" s="2" t="s">
        <v>5</v>
      </c>
      <c r="K6" s="4">
        <v>0.64159999999999995</v>
      </c>
    </row>
    <row r="7" spans="10:11" ht="15.75" thickBot="1" x14ac:dyDescent="0.3">
      <c r="J7" s="1" t="s">
        <v>6</v>
      </c>
      <c r="K7" s="5">
        <v>0.3584</v>
      </c>
    </row>
    <row r="8" spans="10:11" x14ac:dyDescent="0.25">
      <c r="J8" s="2" t="s">
        <v>1</v>
      </c>
      <c r="K8" s="4">
        <v>0.79569999999999996</v>
      </c>
    </row>
    <row r="9" spans="10:11" ht="15.75" thickBot="1" x14ac:dyDescent="0.3">
      <c r="J9" s="1" t="s">
        <v>2</v>
      </c>
      <c r="K9" s="5">
        <v>0.20430000000000001</v>
      </c>
    </row>
    <row r="12" spans="10:11" x14ac:dyDescent="0.25">
      <c r="J12" s="3"/>
      <c r="K12" s="3"/>
    </row>
  </sheetData>
  <mergeCells count="1">
    <mergeCell ref="J3:K3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B14"/>
  <sheetViews>
    <sheetView tabSelected="1" workbookViewId="0">
      <selection activeCell="K13" sqref="K13"/>
    </sheetView>
  </sheetViews>
  <sheetFormatPr baseColWidth="10" defaultRowHeight="15" x14ac:dyDescent="0.25"/>
  <cols>
    <col min="1" max="1" width="17.42578125" bestFit="1" customWidth="1"/>
  </cols>
  <sheetData>
    <row r="12" spans="1:2" ht="15.75" thickBot="1" x14ac:dyDescent="0.3">
      <c r="A12" s="8" t="s">
        <v>0</v>
      </c>
      <c r="B12" s="8"/>
    </row>
    <row r="13" spans="1:2" x14ac:dyDescent="0.25">
      <c r="A13" s="2" t="s">
        <v>7</v>
      </c>
      <c r="B13" s="4">
        <v>0.64980000000000004</v>
      </c>
    </row>
    <row r="14" spans="1:2" ht="15.75" thickBot="1" x14ac:dyDescent="0.3">
      <c r="A14" s="1" t="s">
        <v>8</v>
      </c>
      <c r="B14" s="5">
        <v>0.35020000000000001</v>
      </c>
    </row>
  </sheetData>
  <mergeCells count="1">
    <mergeCell ref="A12:B1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3:K12"/>
  <sheetViews>
    <sheetView workbookViewId="0">
      <selection activeCell="J3" sqref="J3:K5"/>
    </sheetView>
  </sheetViews>
  <sheetFormatPr baseColWidth="10" defaultRowHeight="15" x14ac:dyDescent="0.25"/>
  <cols>
    <col min="10" max="10" width="22.85546875" bestFit="1" customWidth="1"/>
  </cols>
  <sheetData>
    <row r="3" spans="10:11" ht="15.75" thickBot="1" x14ac:dyDescent="0.3">
      <c r="J3" s="8" t="s">
        <v>0</v>
      </c>
      <c r="K3" s="8"/>
    </row>
    <row r="4" spans="10:11" x14ac:dyDescent="0.25">
      <c r="J4" s="2" t="s">
        <v>3</v>
      </c>
      <c r="K4" s="4">
        <v>0.22770000000000001</v>
      </c>
    </row>
    <row r="5" spans="10:11" ht="15.75" thickBot="1" x14ac:dyDescent="0.3">
      <c r="J5" s="1" t="s">
        <v>4</v>
      </c>
      <c r="K5" s="5">
        <v>0.77229999999999999</v>
      </c>
    </row>
    <row r="6" spans="10:11" x14ac:dyDescent="0.25">
      <c r="J6" s="2" t="s">
        <v>5</v>
      </c>
      <c r="K6" s="4">
        <v>0.7077</v>
      </c>
    </row>
    <row r="7" spans="10:11" ht="15.75" thickBot="1" x14ac:dyDescent="0.3">
      <c r="J7" s="1" t="s">
        <v>6</v>
      </c>
      <c r="K7" s="5">
        <v>0.2923</v>
      </c>
    </row>
    <row r="8" spans="10:11" x14ac:dyDescent="0.25">
      <c r="J8" s="2" t="s">
        <v>1</v>
      </c>
      <c r="K8" s="4">
        <v>0.43559999999999999</v>
      </c>
    </row>
    <row r="9" spans="10:11" ht="15.75" thickBot="1" x14ac:dyDescent="0.3">
      <c r="J9" s="1" t="s">
        <v>2</v>
      </c>
      <c r="K9" s="5">
        <v>0.56440000000000001</v>
      </c>
    </row>
    <row r="12" spans="10:11" x14ac:dyDescent="0.25">
      <c r="J12" s="3"/>
      <c r="K12" s="3"/>
    </row>
  </sheetData>
  <mergeCells count="1">
    <mergeCell ref="J3:K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B14"/>
  <sheetViews>
    <sheetView workbookViewId="0">
      <selection activeCell="E16" sqref="E16"/>
    </sheetView>
  </sheetViews>
  <sheetFormatPr baseColWidth="10" defaultRowHeight="15" x14ac:dyDescent="0.25"/>
  <cols>
    <col min="1" max="1" width="21.85546875" bestFit="1" customWidth="1"/>
  </cols>
  <sheetData>
    <row r="12" spans="1:2" ht="15.75" thickBot="1" x14ac:dyDescent="0.3">
      <c r="A12" s="8" t="s">
        <v>0</v>
      </c>
      <c r="B12" s="8"/>
    </row>
    <row r="13" spans="1:2" x14ac:dyDescent="0.25">
      <c r="A13" s="2" t="s">
        <v>7</v>
      </c>
      <c r="B13" s="4">
        <v>0.625</v>
      </c>
    </row>
    <row r="14" spans="1:2" ht="15.75" thickBot="1" x14ac:dyDescent="0.3">
      <c r="A14" s="1" t="s">
        <v>8</v>
      </c>
      <c r="B14" s="5">
        <v>0.375</v>
      </c>
    </row>
  </sheetData>
  <mergeCells count="1">
    <mergeCell ref="A12:B1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3:K12"/>
  <sheetViews>
    <sheetView workbookViewId="0">
      <selection activeCell="J4" sqref="J4:J9"/>
    </sheetView>
  </sheetViews>
  <sheetFormatPr baseColWidth="10" defaultRowHeight="15" x14ac:dyDescent="0.25"/>
  <cols>
    <col min="10" max="10" width="22.85546875" bestFit="1" customWidth="1"/>
  </cols>
  <sheetData>
    <row r="3" spans="10:11" ht="15.75" thickBot="1" x14ac:dyDescent="0.3">
      <c r="J3" s="8" t="s">
        <v>0</v>
      </c>
      <c r="K3" s="8"/>
    </row>
    <row r="4" spans="10:11" x14ac:dyDescent="0.25">
      <c r="J4" s="2" t="s">
        <v>3</v>
      </c>
      <c r="K4" s="4">
        <v>0.32929999999999998</v>
      </c>
    </row>
    <row r="5" spans="10:11" ht="15.75" thickBot="1" x14ac:dyDescent="0.3">
      <c r="J5" s="1" t="s">
        <v>4</v>
      </c>
      <c r="K5" s="5">
        <v>0.67069999999999996</v>
      </c>
    </row>
    <row r="6" spans="10:11" x14ac:dyDescent="0.25">
      <c r="J6" s="2" t="s">
        <v>5</v>
      </c>
      <c r="K6" s="4">
        <v>0.20330000000000001</v>
      </c>
    </row>
    <row r="7" spans="10:11" ht="15.75" thickBot="1" x14ac:dyDescent="0.3">
      <c r="J7" s="1" t="s">
        <v>6</v>
      </c>
      <c r="K7" s="5">
        <v>0.79669999999999996</v>
      </c>
    </row>
    <row r="8" spans="10:11" x14ac:dyDescent="0.25">
      <c r="J8" s="2" t="s">
        <v>1</v>
      </c>
      <c r="K8" s="4">
        <v>0.42109999999999997</v>
      </c>
    </row>
    <row r="9" spans="10:11" ht="15.75" thickBot="1" x14ac:dyDescent="0.3">
      <c r="J9" s="1" t="s">
        <v>2</v>
      </c>
      <c r="K9" s="5">
        <v>0.57889999999999997</v>
      </c>
    </row>
    <row r="12" spans="10:11" x14ac:dyDescent="0.25">
      <c r="J12" s="3"/>
      <c r="K12" s="3"/>
    </row>
  </sheetData>
  <mergeCells count="1">
    <mergeCell ref="J3:K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B14"/>
  <sheetViews>
    <sheetView workbookViewId="0">
      <selection activeCell="C13" sqref="C13"/>
    </sheetView>
  </sheetViews>
  <sheetFormatPr baseColWidth="10" defaultRowHeight="15" x14ac:dyDescent="0.25"/>
  <cols>
    <col min="1" max="1" width="17.140625" customWidth="1"/>
  </cols>
  <sheetData>
    <row r="12" spans="1:2" ht="15.75" thickBot="1" x14ac:dyDescent="0.3">
      <c r="A12" s="8" t="s">
        <v>0</v>
      </c>
      <c r="B12" s="8"/>
    </row>
    <row r="13" spans="1:2" x14ac:dyDescent="0.25">
      <c r="A13" s="2" t="s">
        <v>7</v>
      </c>
      <c r="B13" s="4">
        <v>0.47810000000000002</v>
      </c>
    </row>
    <row r="14" spans="1:2" ht="15.75" thickBot="1" x14ac:dyDescent="0.3">
      <c r="A14" s="1" t="s">
        <v>8</v>
      </c>
      <c r="B14" s="5">
        <v>0.52190000000000003</v>
      </c>
    </row>
  </sheetData>
  <mergeCells count="1">
    <mergeCell ref="A12:B1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3:K16"/>
  <sheetViews>
    <sheetView workbookViewId="0">
      <selection activeCell="F20" sqref="F20"/>
    </sheetView>
  </sheetViews>
  <sheetFormatPr baseColWidth="10" defaultRowHeight="15" x14ac:dyDescent="0.25"/>
  <cols>
    <col min="10" max="10" width="23" bestFit="1" customWidth="1"/>
  </cols>
  <sheetData>
    <row r="3" spans="10:11" ht="15.75" thickBot="1" x14ac:dyDescent="0.3">
      <c r="J3" s="8" t="s">
        <v>0</v>
      </c>
      <c r="K3" s="8"/>
    </row>
    <row r="4" spans="10:11" x14ac:dyDescent="0.25">
      <c r="J4" s="2" t="s">
        <v>3</v>
      </c>
      <c r="K4" s="4">
        <v>0.79910000000000003</v>
      </c>
    </row>
    <row r="5" spans="10:11" ht="15.75" thickBot="1" x14ac:dyDescent="0.3">
      <c r="J5" s="1" t="s">
        <v>4</v>
      </c>
      <c r="K5" s="5">
        <v>0.2009</v>
      </c>
    </row>
    <row r="6" spans="10:11" x14ac:dyDescent="0.25">
      <c r="J6" s="2" t="s">
        <v>5</v>
      </c>
      <c r="K6" s="4">
        <v>0.8528</v>
      </c>
    </row>
    <row r="7" spans="10:11" ht="15.75" thickBot="1" x14ac:dyDescent="0.3">
      <c r="J7" s="1" t="s">
        <v>6</v>
      </c>
      <c r="K7" s="5">
        <v>0.1472</v>
      </c>
    </row>
    <row r="8" spans="10:11" x14ac:dyDescent="0.25">
      <c r="J8" s="2" t="s">
        <v>1</v>
      </c>
      <c r="K8" s="4">
        <v>0.76580000000000004</v>
      </c>
    </row>
    <row r="9" spans="10:11" ht="15.75" thickBot="1" x14ac:dyDescent="0.3">
      <c r="J9" s="1" t="s">
        <v>2</v>
      </c>
      <c r="K9" s="5">
        <v>0.23419999999999999</v>
      </c>
    </row>
    <row r="16" spans="10:11" x14ac:dyDescent="0.25">
      <c r="J16" s="3"/>
      <c r="K16" s="3"/>
    </row>
  </sheetData>
  <mergeCells count="1">
    <mergeCell ref="J3:K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B14"/>
  <sheetViews>
    <sheetView workbookViewId="0">
      <selection activeCell="J12" sqref="J12"/>
    </sheetView>
  </sheetViews>
  <sheetFormatPr baseColWidth="10" defaultRowHeight="15" x14ac:dyDescent="0.25"/>
  <cols>
    <col min="1" max="1" width="17.42578125" bestFit="1" customWidth="1"/>
  </cols>
  <sheetData>
    <row r="12" spans="1:2" ht="15.75" thickBot="1" x14ac:dyDescent="0.3">
      <c r="A12" s="8" t="s">
        <v>0</v>
      </c>
      <c r="B12" s="8"/>
    </row>
    <row r="13" spans="1:2" x14ac:dyDescent="0.25">
      <c r="A13" s="2" t="s">
        <v>7</v>
      </c>
      <c r="B13" s="4">
        <v>0.73319999999999996</v>
      </c>
    </row>
    <row r="14" spans="1:2" ht="15.75" thickBot="1" x14ac:dyDescent="0.3">
      <c r="A14" s="1" t="s">
        <v>8</v>
      </c>
      <c r="B14" s="5">
        <v>0.26679999999999998</v>
      </c>
    </row>
  </sheetData>
  <mergeCells count="1">
    <mergeCell ref="A12:B1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3:K9"/>
  <sheetViews>
    <sheetView workbookViewId="0">
      <selection activeCell="J4" sqref="J4:J9"/>
    </sheetView>
  </sheetViews>
  <sheetFormatPr baseColWidth="10" defaultRowHeight="15" x14ac:dyDescent="0.25"/>
  <cols>
    <col min="10" max="10" width="23" bestFit="1" customWidth="1"/>
  </cols>
  <sheetData>
    <row r="3" spans="10:11" ht="15.75" thickBot="1" x14ac:dyDescent="0.3">
      <c r="J3" s="8" t="s">
        <v>0</v>
      </c>
      <c r="K3" s="8"/>
    </row>
    <row r="4" spans="10:11" x14ac:dyDescent="0.25">
      <c r="J4" s="2" t="s">
        <v>3</v>
      </c>
      <c r="K4" s="6">
        <v>0.67530000000000001</v>
      </c>
    </row>
    <row r="5" spans="10:11" ht="15.75" thickBot="1" x14ac:dyDescent="0.3">
      <c r="J5" s="1" t="s">
        <v>4</v>
      </c>
      <c r="K5" s="7">
        <v>0.3246</v>
      </c>
    </row>
    <row r="6" spans="10:11" x14ac:dyDescent="0.25">
      <c r="J6" s="2" t="s">
        <v>5</v>
      </c>
      <c r="K6" s="6">
        <v>0.65769999999999995</v>
      </c>
    </row>
    <row r="7" spans="10:11" ht="15.75" thickBot="1" x14ac:dyDescent="0.3">
      <c r="J7" s="1" t="s">
        <v>6</v>
      </c>
      <c r="K7" s="7">
        <v>0.3422</v>
      </c>
    </row>
    <row r="8" spans="10:11" x14ac:dyDescent="0.25">
      <c r="J8" s="2" t="s">
        <v>1</v>
      </c>
      <c r="K8" s="6">
        <v>0.65339999999999998</v>
      </c>
    </row>
    <row r="9" spans="10:11" ht="15.75" thickBot="1" x14ac:dyDescent="0.3">
      <c r="J9" s="1" t="s">
        <v>2</v>
      </c>
      <c r="K9" s="7">
        <v>0.34649999999999997</v>
      </c>
    </row>
  </sheetData>
  <mergeCells count="1">
    <mergeCell ref="J3:K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B14"/>
  <sheetViews>
    <sheetView workbookViewId="0">
      <selection activeCell="C17" sqref="C17"/>
    </sheetView>
  </sheetViews>
  <sheetFormatPr baseColWidth="10" defaultRowHeight="15" x14ac:dyDescent="0.25"/>
  <cols>
    <col min="1" max="1" width="17.42578125" bestFit="1" customWidth="1"/>
  </cols>
  <sheetData>
    <row r="12" spans="1:2" ht="15.75" thickBot="1" x14ac:dyDescent="0.3">
      <c r="A12" s="8" t="s">
        <v>0</v>
      </c>
      <c r="B12" s="8"/>
    </row>
    <row r="13" spans="1:2" x14ac:dyDescent="0.25">
      <c r="A13" s="2" t="s">
        <v>7</v>
      </c>
      <c r="B13" s="4">
        <v>0.48320000000000002</v>
      </c>
    </row>
    <row r="14" spans="1:2" ht="15.75" thickBot="1" x14ac:dyDescent="0.3">
      <c r="A14" s="1" t="s">
        <v>8</v>
      </c>
      <c r="B14" s="5">
        <v>0.51680000000000004</v>
      </c>
    </row>
  </sheetData>
  <mergeCells count="1">
    <mergeCell ref="A12:B1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Correlation latifoliaVsvulgaris</vt:lpstr>
      <vt:lpstr>SlAP3, SvAP3 Expression</vt:lpstr>
      <vt:lpstr>SlAP3, SvAP3 Methylation</vt:lpstr>
      <vt:lpstr>Sl4, Sv4 Expression</vt:lpstr>
      <vt:lpstr>Sl4, Sv4 Methylation</vt:lpstr>
      <vt:lpstr>Sl7, Sv7 Expression</vt:lpstr>
      <vt:lpstr>Sl7, Sv7 Methylation</vt:lpstr>
      <vt:lpstr>SlDD44, SvDD44 Expression</vt:lpstr>
      <vt:lpstr>SlDD44, SvDD44 Methylation</vt:lpstr>
      <vt:lpstr>Sl3, Sv3 Expression</vt:lpstr>
      <vt:lpstr>Sl3, Sv3 Methylation</vt:lpstr>
      <vt:lpstr>SlSs, SvSs Expression</vt:lpstr>
      <vt:lpstr>SlSs, SvSs Methy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</dc:creator>
  <cp:lastModifiedBy>Jose</cp:lastModifiedBy>
  <dcterms:created xsi:type="dcterms:W3CDTF">2017-07-26T12:29:55Z</dcterms:created>
  <dcterms:modified xsi:type="dcterms:W3CDTF">2018-03-23T14:59:37Z</dcterms:modified>
</cp:coreProperties>
</file>